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baker/Dropbox/Immunology Paper/supplemental tables/"/>
    </mc:Choice>
  </mc:AlternateContent>
  <xr:revisionPtr revIDLastSave="0" documentId="13_ncr:1_{E129C3F2-F67B-9441-A58B-0ED3E646CA41}" xr6:coauthVersionLast="36" xr6:coauthVersionMax="36" xr10:uidLastSave="{00000000-0000-0000-0000-000000000000}"/>
  <bookViews>
    <workbookView xWindow="-33760" yWindow="3720" windowWidth="26840" windowHeight="15940" activeTab="1" xr2:uid="{2E7A2384-295A-E441-BBE6-1333AF099450}"/>
  </bookViews>
  <sheets>
    <sheet name="Sheet1" sheetId="1" r:id="rId1"/>
    <sheet name="Sheet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3" i="1" l="1"/>
  <c r="J42" i="1"/>
  <c r="J33" i="1"/>
  <c r="J32" i="1"/>
  <c r="J31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755" uniqueCount="238">
  <si>
    <t>Bin ID</t>
  </si>
  <si>
    <t>completion</t>
  </si>
  <si>
    <t>contamination</t>
  </si>
  <si>
    <t>GC</t>
  </si>
  <si>
    <t>bin type</t>
  </si>
  <si>
    <t>Final Taxa Assignment</t>
  </si>
  <si>
    <t>taxid for annotation reference</t>
  </si>
  <si>
    <t>ANI to Ref (fastANI)</t>
  </si>
  <si>
    <t>Closest Ref (GenBank)</t>
  </si>
  <si>
    <t>Final Species Name</t>
  </si>
  <si>
    <t>N50</t>
  </si>
  <si>
    <t>size</t>
  </si>
  <si>
    <t>file</t>
  </si>
  <si>
    <t>Abundance</t>
  </si>
  <si>
    <t>sample</t>
  </si>
  <si>
    <t>contigs</t>
  </si>
  <si>
    <t>contigs per Mbp</t>
  </si>
  <si>
    <t>mash (&gt;95%ANI)</t>
  </si>
  <si>
    <t>lineage(checkM)</t>
  </si>
  <si>
    <t>taxa (taxator tk)</t>
  </si>
  <si>
    <t>1_bin.2.strict</t>
  </si>
  <si>
    <t>GGB</t>
  </si>
  <si>
    <t>Peptostreptococcus</t>
  </si>
  <si>
    <t>Peptostreptococcus stomatis</t>
  </si>
  <si>
    <t>Peptostreptococcus_sp.nov._JCVI_1_bin.2</t>
  </si>
  <si>
    <t>1_reassembled_bins.stats</t>
  </si>
  <si>
    <t>Clostridiales</t>
  </si>
  <si>
    <t>Bacteria;Firmicutes;Clostridia;Clostridiales;Peptostreptococcaceae</t>
  </si>
  <si>
    <t>12_bin.18.orig</t>
  </si>
  <si>
    <t>12_reassembled_bins.stats</t>
  </si>
  <si>
    <t>24_bin.7.strict</t>
  </si>
  <si>
    <t>25_bin.6.orig</t>
  </si>
  <si>
    <t>25_reassembled_bins.stats</t>
  </si>
  <si>
    <t>Bacteria;Firmicutes;Clostridia;Clostridiales</t>
  </si>
  <si>
    <t>32_bin.13.orig</t>
  </si>
  <si>
    <t>42_bin.2.strict</t>
  </si>
  <si>
    <t>44_bin.26.orig</t>
  </si>
  <si>
    <t>6_bin.6.strict</t>
  </si>
  <si>
    <t>6_reassembled_bins.stats</t>
  </si>
  <si>
    <t>1_bin.11.strict</t>
  </si>
  <si>
    <t>Solobacterium</t>
  </si>
  <si>
    <t>Solobacterium moorei F0204</t>
  </si>
  <si>
    <t>Solobacterium_sp.nov._JCVI_1_bin.11.strict</t>
  </si>
  <si>
    <t>Bacteria</t>
  </si>
  <si>
    <t>Bacteria;Firmicutes;Bacilli</t>
  </si>
  <si>
    <t>10_bin.1.strict</t>
  </si>
  <si>
    <t>10_reassembled_bins.stats</t>
  </si>
  <si>
    <t>13_bin.10.permissive</t>
  </si>
  <si>
    <t>13_reassembled_bins.stats</t>
  </si>
  <si>
    <t>Bacteria;Firmicutes</t>
  </si>
  <si>
    <t>14_bin.10.strict</t>
  </si>
  <si>
    <t>14_reassembled_bins.stats</t>
  </si>
  <si>
    <t>17_bin.6.strict</t>
  </si>
  <si>
    <t>17_reassembled_bins.stats</t>
  </si>
  <si>
    <t>19_bin.12.orig</t>
  </si>
  <si>
    <t>19_reassembled_bins.stats</t>
  </si>
  <si>
    <t>23_bin.4.orig</t>
  </si>
  <si>
    <t>23_reassembled_bins.stats</t>
  </si>
  <si>
    <t>24_bin.4.strict</t>
  </si>
  <si>
    <t>25_bin.5.strict</t>
  </si>
  <si>
    <t>Bacteria;Firmicutes;Bacilli;Lactobacillales</t>
  </si>
  <si>
    <t>3_bin.13.strict</t>
  </si>
  <si>
    <t>30_bin.5.orig</t>
  </si>
  <si>
    <t>30_reassembled_bins.stats</t>
  </si>
  <si>
    <t>32_bin.41.strict</t>
  </si>
  <si>
    <t>33_bin.5.permissive</t>
  </si>
  <si>
    <t>33_reassembled_bins.stats</t>
  </si>
  <si>
    <t>34_bin.11.permissive</t>
  </si>
  <si>
    <t>34_reassembled_bins.stats</t>
  </si>
  <si>
    <t>Bacteria;Firmicutes;Bacilli;Bacillales</t>
  </si>
  <si>
    <t>43_bin.4.permissive</t>
  </si>
  <si>
    <t>Bacteria;Firmicutes;Bacilli;Lactobacillales;Streptococcaceae</t>
  </si>
  <si>
    <t>47_bin.15.orig</t>
  </si>
  <si>
    <t>48_bin.1.strict</t>
  </si>
  <si>
    <t>5_bin.10.orig</t>
  </si>
  <si>
    <t>5_reassembled_bins.stats</t>
  </si>
  <si>
    <t>8_bin.4.strict</t>
  </si>
  <si>
    <t>8_reassembled_bins.stats</t>
  </si>
  <si>
    <t>11_bin.1.permissive</t>
  </si>
  <si>
    <t>11_reassembled_bins.stats</t>
  </si>
  <si>
    <t>18_bin.7.strict</t>
  </si>
  <si>
    <t>18_reassembled_bins.stats</t>
  </si>
  <si>
    <t>44_bin.31.orig</t>
  </si>
  <si>
    <t>29_bin.17.orig</t>
  </si>
  <si>
    <t>Streptococcus</t>
  </si>
  <si>
    <t>Streptococcus sp. 263_SSPC 485_267_13898</t>
  </si>
  <si>
    <t>Streptococcus_sp.nov._JCVI_29_bin.17.orig</t>
  </si>
  <si>
    <t>29_reassembled_bins.stats</t>
  </si>
  <si>
    <t>Lactobacillales</t>
  </si>
  <si>
    <t>5_bin.3.permissive</t>
  </si>
  <si>
    <t>Streptococcus sp. HMSC076C08</t>
  </si>
  <si>
    <t>Streptococcus_sp.nov._JCVI_5_bin.3.permissive</t>
  </si>
  <si>
    <t>Bacteria;Firmicutes;Bacilli;Lactobacillales;Streptococcaceae;Streptococcus</t>
  </si>
  <si>
    <t>32_bin.65.strict</t>
  </si>
  <si>
    <t>Lachnospiraceae</t>
  </si>
  <si>
    <t>Lachnospiraceae bacterium oral taxon 082</t>
  </si>
  <si>
    <t>Lachnoanaerobaculum_sp.nov._JCVI_32_bin.65.strict</t>
  </si>
  <si>
    <t>16_bin.13.strict</t>
  </si>
  <si>
    <t>Prevotella</t>
  </si>
  <si>
    <t xml:space="preserve">Prevotella tannerae ATCC 51259 </t>
  </si>
  <si>
    <t>Alloprevotella_sp.nov._JCVI_16_bin.13.strict</t>
  </si>
  <si>
    <t>16_reassembled_bins.stats</t>
  </si>
  <si>
    <t>Bacteroidales</t>
  </si>
  <si>
    <t>Bacteria;Bacteroidetes;Bacteroidia;Bacteroidales</t>
  </si>
  <si>
    <t>30_bin.15.strict</t>
  </si>
  <si>
    <t>42_bin.12.strict</t>
  </si>
  <si>
    <t>Bacteria;Bacteroidetes;Bacteroidia;Bacteroidales;Prevotellaceae</t>
  </si>
  <si>
    <t>3_bin.12.permissive</t>
  </si>
  <si>
    <t>Campylobacter</t>
  </si>
  <si>
    <t xml:space="preserve">Campylobacter conscisus </t>
  </si>
  <si>
    <t>Campylobacter_sp.nov._JCVI_3_bin.12.permissive</t>
  </si>
  <si>
    <t>Epsilonproteobacteria</t>
  </si>
  <si>
    <t>Bacteria;Proteobacteria;Epsilonproteobacteria;Campylobacterales;Campylobacteraceae;Campylobacter;Campylobacter concisus</t>
  </si>
  <si>
    <t>6_bin.14.permissive</t>
  </si>
  <si>
    <t>Atopobium</t>
  </si>
  <si>
    <t>Atopobium parvulum DSM 20469</t>
  </si>
  <si>
    <t>Atopobium_sp.nov._JCVI_6_bin.14.permissive</t>
  </si>
  <si>
    <t>Bacteria;Actinobacteria;Coriobacteriia;Coriobacteriales;Atopobiaceae</t>
  </si>
  <si>
    <t>1_bin.3.orig</t>
  </si>
  <si>
    <t>Fusobacterium</t>
  </si>
  <si>
    <t>Fusobacterium periodonticum D10</t>
  </si>
  <si>
    <t>Fusobacterium_sp.nov._JCVI_1_bin.3.orig</t>
  </si>
  <si>
    <t>Bacteria;Firmicutes;Clostridia;Clostridiales;Clostridiaceae</t>
  </si>
  <si>
    <t>33_bin.17.permissive</t>
  </si>
  <si>
    <t>Thermomonospora</t>
  </si>
  <si>
    <t xml:space="preserve"> Xylanimonas (now Thermonospora) cellulosilytica strain 352</t>
  </si>
  <si>
    <t>Thermonospora_sp.nov._JCVI</t>
  </si>
  <si>
    <t>Actinomycetaceae</t>
  </si>
  <si>
    <t>Bacteria;Actinobacteria;Actinobacteria;Actinomycetales;Actinomycetaceae;Schaalia;Schaalia meyeri</t>
  </si>
  <si>
    <t>37_bin.9.permissive</t>
  </si>
  <si>
    <t>37_reassembled_bins.stats</t>
  </si>
  <si>
    <t>39_bin.13.permissive</t>
  </si>
  <si>
    <t>Schaalia</t>
  </si>
  <si>
    <t>Actinomyces (now Schaalia) odontolyticus strain XH001</t>
  </si>
  <si>
    <t>Schaalia_sp.nov._JCVI</t>
  </si>
  <si>
    <t>39_reassembled_bins.stats</t>
  </si>
  <si>
    <t>1_bin.10.strict</t>
  </si>
  <si>
    <t>Parvimonas</t>
  </si>
  <si>
    <t>Parvimonas sp. oral taxon 393</t>
  </si>
  <si>
    <t>Parvimonas_sp.nov.JCVI</t>
  </si>
  <si>
    <t>Bacteria;Firmicutes;Tissierellia;Tissierellales;Peptoniphilaceae;Parvimonas;Parvimonas micra</t>
  </si>
  <si>
    <t>18_bin.2.strict</t>
  </si>
  <si>
    <t>32_bin.68.orig</t>
  </si>
  <si>
    <t>Flavobacteriaceae</t>
  </si>
  <si>
    <t>GCA_003640185.1 (Riemerella sp.)</t>
  </si>
  <si>
    <t>Riemerella_sp.nov._JCVI</t>
  </si>
  <si>
    <t>Bacteria;Bacteroidetes;Flavobacteriia;Flavobacteriales;Flavobacteriaceae</t>
  </si>
  <si>
    <t>23_bin.15.orig</t>
  </si>
  <si>
    <t>Granulicatella sp.</t>
  </si>
  <si>
    <t>Granulicatella elegans ATCC700633</t>
  </si>
  <si>
    <t>Granulicatella_sp.nov._JCVI</t>
  </si>
  <si>
    <t>3_bin.14.permissive</t>
  </si>
  <si>
    <t>Nanosynbacter</t>
  </si>
  <si>
    <t>UMGS1986</t>
  </si>
  <si>
    <t>Nanosynbacter_sp.nov._JCVI_3_bin.14</t>
  </si>
  <si>
    <t>Bacteria;Candidatus Saccharibacteria;Candidatus Saccharibacteria oral taxon TM7x</t>
  </si>
  <si>
    <t>32_bin.57.orig</t>
  </si>
  <si>
    <t>TM7_MAG_III_C_1</t>
  </si>
  <si>
    <t>Nanosynbacter_sp.nov._JCVI_32_bin.57</t>
  </si>
  <si>
    <t>Bacteria;Candidatus Saccharibacteria</t>
  </si>
  <si>
    <t>36_bin.4.orig</t>
  </si>
  <si>
    <t>UMGS1831</t>
  </si>
  <si>
    <t>Nanosynbacter_sp.nov._JCVI_36_bin.4</t>
  </si>
  <si>
    <t>36_reassembled_bins.stats</t>
  </si>
  <si>
    <t>6_bin.3.strict</t>
  </si>
  <si>
    <t>UMGS1877</t>
  </si>
  <si>
    <t>Nanosynbacter_sp.nov._JCVI_6_bin.3</t>
  </si>
  <si>
    <t>5_bin.8.permissive</t>
  </si>
  <si>
    <t>TM7_KMM_G3_1_HOT_351</t>
  </si>
  <si>
    <t>Nanosyncoccus_sp.nov._JCVI_5_bin.8</t>
  </si>
  <si>
    <t>32_bin.67.strict</t>
  </si>
  <si>
    <t>Absconditabacteria</t>
  </si>
  <si>
    <t>SR1_MAG_IV_A_1 (94% ANI to SR1 MGEHA)</t>
  </si>
  <si>
    <t>Absconditabacteria_sp._SR1_MAG_IV_A_1_strain_JCVI_32.bin.67</t>
  </si>
  <si>
    <t>completion (CheckM)</t>
  </si>
  <si>
    <t>contamination (CheckM)</t>
  </si>
  <si>
    <t>GC content (%)</t>
  </si>
  <si>
    <t>N50 (bp)</t>
  </si>
  <si>
    <t>size (bp)</t>
  </si>
  <si>
    <t># of contigs</t>
  </si>
  <si>
    <t>mash hit to RefSeq (&gt;95%ANI)</t>
  </si>
  <si>
    <t>taxator tk hit (MetaWRAP)</t>
  </si>
  <si>
    <t>MAG ID</t>
  </si>
  <si>
    <t>Bacteria;Proteobacteria;Epsilonproteobacteria;Campylobacterales;Campylobacteraceae;Campylobacter;Campylobacter gracilis</t>
  </si>
  <si>
    <t>Campylobacter gracilis RM3268</t>
  </si>
  <si>
    <t>Campylobacteraceae</t>
  </si>
  <si>
    <t>32_bin.34.orig</t>
  </si>
  <si>
    <t>Candidatus_Nanosynbacter_GGB1_strain_JCVI_3_bin.14</t>
  </si>
  <si>
    <t>Candidatus_Nanosynbacter_GGB2_strain_JCVI_32_bin.57</t>
  </si>
  <si>
    <t>Candidatus_Nanosynbacter_GGB3_strain_JCVI_36_bin.4</t>
  </si>
  <si>
    <t>Candidatus_Campylobacter_GGB1_strain_JCVI_34_bin.34</t>
  </si>
  <si>
    <t/>
  </si>
  <si>
    <t>Candidatus_Solobacterium_GGB1_strain_JCVI_13_bin.10</t>
  </si>
  <si>
    <t>Candidatus_Solobacterium_GGB1_strain_JCVI_33_bin.5</t>
  </si>
  <si>
    <t>Candidatus_Solobacterium_GGB1_strain_JCVI_34_bin.11</t>
  </si>
  <si>
    <t>Candidatus_Solobacterium_GGB1_strain_JCVI_43_bin.4</t>
  </si>
  <si>
    <t>Candidatus_Solobacterium_GGB2_strain_JCVI_11_bin.1</t>
  </si>
  <si>
    <t>Candidatus_Streptococcus_GGB2_strain_JCVI_5_bin.3</t>
  </si>
  <si>
    <t>Candidatus_Atopobium_GGB1_strain_JCVI_6_bin.14</t>
  </si>
  <si>
    <t>Candidatus_Thermonospora_GGB1_strain_JCVI_33_bin.17</t>
  </si>
  <si>
    <t>Candidatus_Thermonospora_GGB2_strain_JCVI_37_bin.9</t>
  </si>
  <si>
    <t>Candidatus_Schaalia_GGB1_strain_JCVI_39_bin.13</t>
  </si>
  <si>
    <t>Candidatus_Peptostreptococcus_GGB1_strain_JCVI_1_bin.2</t>
  </si>
  <si>
    <t>Candidatus_Peptostreptococcus_GGB1_strain_JCVI_24_bin.7</t>
  </si>
  <si>
    <t>Candidatus_Peptostreptococcus_GGB1_strain_JCVI_42_bin.2</t>
  </si>
  <si>
    <t>Candidatus_Peptostreptococcus_GGB1_strain_JCVI_6_bin.6</t>
  </si>
  <si>
    <t>Candidatus_Solobacterium_GGB1_strain_JCVI_1_bin.11</t>
  </si>
  <si>
    <t>Candidatus_Solobacterium_GGB1_strain_JCVI_10_bin.1</t>
  </si>
  <si>
    <t>Candidatus_Solobacterium_GGB1_strain_JCVI_14_bin.10</t>
  </si>
  <si>
    <t>Candidatus_Solobacterium_GGB1_strain_JCVI_17_bin.6</t>
  </si>
  <si>
    <t>Candidatus_Solobacterium_GGB1_strain_JCVI_24_bin.4</t>
  </si>
  <si>
    <t>Candidatus_Solobacterium_GGB1_strain_JCVI_25_bin.5</t>
  </si>
  <si>
    <t>Candidatus_Solobacterium_GGB1_strain_JCVI_3_bin.13</t>
  </si>
  <si>
    <t>Candidatus_Solobacterium_GGB1_strain_JCVI_32_bin.41</t>
  </si>
  <si>
    <t>Candidatus_Solobacterium_GGB1_strain_JCVI_48_bin.1</t>
  </si>
  <si>
    <t>Candidatus_Solobacterium_GGB1_strain_JCVI_8_bin.4</t>
  </si>
  <si>
    <t>Candidatus_Solobacterium_GGB2_strain_JCVI_18_bin.7</t>
  </si>
  <si>
    <t>Candidatus_Lachnoanaerobaculum_GGB1_strain_JCVI_32_bin.65</t>
  </si>
  <si>
    <t>Candidatus_Parvimonas_GGB1_strain_JCVI_1_bin.10</t>
  </si>
  <si>
    <t>Candidatus_Parvimonas_GGB1_strain_JCVI_18_bin.2</t>
  </si>
  <si>
    <t>Candidatus_Peptostreptococcus_GGB1_strain_JCVI_12_bin.18</t>
  </si>
  <si>
    <t>Candidatus_Peptostreptococcus_GGB1_strain_JCVI_25_bin.6</t>
  </si>
  <si>
    <t>Candidatus_Peptostreptococcus_GGB1_strain_JCVI_32_bin.13</t>
  </si>
  <si>
    <t>Candidatus_Peptostreptococcus_GGB1_strain_JCVI_44_bin.26</t>
  </si>
  <si>
    <t>Candidatus_Solobacterium_GGB1_strain_JCVI_19_bin.12</t>
  </si>
  <si>
    <t>Candidatus_Solobacterium_GGB1_strain_JCVI_23_bin.4</t>
  </si>
  <si>
    <t>Candidatus_Solobacterium_GGB1_strain_JCVI_30_bin.5</t>
  </si>
  <si>
    <t>Candidatus_Solobacterium_GGB1_strain_JCVI_47_bin.15</t>
  </si>
  <si>
    <t>Candidatus_Solobacterium_GGB1_strain_JCVI_5_bin.10</t>
  </si>
  <si>
    <t>Candidatus_Solobacterium_GGB2_strain_JCVI_44_bin.31</t>
  </si>
  <si>
    <t>Candidtus_Streptococcus_GGB1_strain_JCVI_29_bin.17</t>
  </si>
  <si>
    <t>Candidatus_Fusobacterium_GGB1_strain_JCVI_1_bin.3</t>
  </si>
  <si>
    <t>Candidatus_Riemerella_GGB1_strain_JCVI_32_bin.68</t>
  </si>
  <si>
    <t>Candidatus_Granulicatella_GGB1_strain_JCVI_23_bin.15</t>
  </si>
  <si>
    <t>Final MAG Name</t>
  </si>
  <si>
    <t>Candidatus_Nanosynbacter_GGB4_strain_JCVI_6_bin.3</t>
  </si>
  <si>
    <t>Candidatus_Nanosyncoccus_GGB1_strain_JCVI_5_bin.8</t>
  </si>
  <si>
    <r>
      <t xml:space="preserve">Table S10: Genus-level genome bins (GGB) from this study </t>
    </r>
    <r>
      <rPr>
        <sz val="12"/>
        <color theme="1"/>
        <rFont val="Calibri"/>
        <family val="2"/>
        <scheme val="minor"/>
      </rPr>
      <t>(MAGs together in thick black boxes are in the same SG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0" fillId="0" borderId="3" xfId="0" applyBorder="1"/>
    <xf numFmtId="0" fontId="0" fillId="0" borderId="0" xfId="0" applyBorder="1"/>
    <xf numFmtId="0" fontId="1" fillId="0" borderId="4" xfId="0" applyFont="1" applyBorder="1"/>
    <xf numFmtId="0" fontId="1" fillId="0" borderId="0" xfId="0" applyFont="1" applyBorder="1"/>
    <xf numFmtId="0" fontId="0" fillId="0" borderId="4" xfId="0" applyBorder="1"/>
    <xf numFmtId="0" fontId="1" fillId="0" borderId="5" xfId="0" applyFont="1" applyBorder="1"/>
    <xf numFmtId="0" fontId="1" fillId="0" borderId="1" xfId="0" applyFont="1" applyBorder="1"/>
    <xf numFmtId="0" fontId="1" fillId="0" borderId="3" xfId="0" applyFont="1" applyFill="1" applyBorder="1"/>
    <xf numFmtId="0" fontId="0" fillId="0" borderId="3" xfId="0" applyFill="1" applyBorder="1"/>
    <xf numFmtId="0" fontId="1" fillId="0" borderId="6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1" fillId="0" borderId="7" xfId="0" applyFont="1" applyBorder="1"/>
    <xf numFmtId="0" fontId="0" fillId="0" borderId="7" xfId="0" applyBorder="1"/>
    <xf numFmtId="0" fontId="1" fillId="0" borderId="1" xfId="0" applyFont="1" applyFill="1" applyBorder="1"/>
    <xf numFmtId="0" fontId="0" fillId="0" borderId="1" xfId="0" applyFill="1" applyBorder="1"/>
    <xf numFmtId="0" fontId="1" fillId="0" borderId="8" xfId="0" applyFont="1" applyBorder="1"/>
    <xf numFmtId="0" fontId="1" fillId="0" borderId="0" xfId="0" applyFont="1"/>
    <xf numFmtId="0" fontId="1" fillId="0" borderId="2" xfId="0" applyFont="1" applyFill="1" applyBorder="1"/>
    <xf numFmtId="0" fontId="1" fillId="0" borderId="4" xfId="0" applyFont="1" applyFill="1" applyBorder="1"/>
    <xf numFmtId="0" fontId="0" fillId="0" borderId="5" xfId="0" applyFill="1" applyBorder="1"/>
    <xf numFmtId="0" fontId="0" fillId="0" borderId="8" xfId="0" applyBorder="1"/>
    <xf numFmtId="0" fontId="0" fillId="0" borderId="0" xfId="0" applyFill="1"/>
    <xf numFmtId="0" fontId="3" fillId="0" borderId="0" xfId="0" applyFont="1" applyFill="1"/>
    <xf numFmtId="0" fontId="1" fillId="2" borderId="2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/>
    <xf numFmtId="0" fontId="1" fillId="2" borderId="0" xfId="0" applyFont="1" applyFill="1"/>
    <xf numFmtId="0" fontId="3" fillId="0" borderId="0" xfId="0" applyFont="1"/>
    <xf numFmtId="0" fontId="4" fillId="3" borderId="0" xfId="0" applyFont="1" applyFill="1"/>
    <xf numFmtId="0" fontId="0" fillId="0" borderId="0" xfId="0" applyFont="1"/>
    <xf numFmtId="0" fontId="3" fillId="3" borderId="0" xfId="0" applyFont="1" applyFill="1"/>
    <xf numFmtId="0" fontId="3" fillId="0" borderId="0" xfId="0" applyFont="1" applyBorder="1"/>
    <xf numFmtId="0" fontId="3" fillId="4" borderId="0" xfId="0" applyFont="1" applyFill="1" applyBorder="1"/>
    <xf numFmtId="0" fontId="4" fillId="0" borderId="0" xfId="0" applyFont="1"/>
    <xf numFmtId="0" fontId="2" fillId="0" borderId="0" xfId="0" applyFont="1"/>
    <xf numFmtId="0" fontId="1" fillId="0" borderId="0" xfId="0" applyFont="1" applyFill="1"/>
    <xf numFmtId="0" fontId="4" fillId="0" borderId="0" xfId="0" applyFont="1" applyFill="1" applyBorder="1"/>
    <xf numFmtId="0" fontId="0" fillId="0" borderId="0" xfId="0" applyFont="1" applyBorder="1"/>
    <xf numFmtId="0" fontId="0" fillId="0" borderId="1" xfId="0" applyFont="1" applyBorder="1"/>
    <xf numFmtId="0" fontId="0" fillId="0" borderId="0" xfId="0" applyFont="1" applyFill="1" applyBorder="1"/>
    <xf numFmtId="0" fontId="0" fillId="0" borderId="1" xfId="0" applyFont="1" applyFill="1" applyBorder="1"/>
    <xf numFmtId="0" fontId="0" fillId="0" borderId="0" xfId="0" applyFont="1" applyFill="1"/>
    <xf numFmtId="0" fontId="0" fillId="0" borderId="4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5" xfId="0" applyFont="1" applyBorder="1"/>
    <xf numFmtId="0" fontId="5" fillId="0" borderId="0" xfId="0" applyFont="1"/>
    <xf numFmtId="0" fontId="5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7033B-0333-D641-9280-7C56DFF257A0}">
  <dimension ref="A1:Y1048576"/>
  <sheetViews>
    <sheetView workbookViewId="0">
      <selection sqref="A1:T74"/>
    </sheetView>
  </sheetViews>
  <sheetFormatPr baseColWidth="10" defaultRowHeight="16" x14ac:dyDescent="0.2"/>
  <cols>
    <col min="6" max="6" width="17.1640625" bestFit="1" customWidth="1"/>
    <col min="9" max="9" width="55.1640625" customWidth="1"/>
    <col min="10" max="10" width="40.5" bestFit="1" customWidth="1"/>
  </cols>
  <sheetData>
    <row r="1" spans="1:20" ht="17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s="4" customFormat="1" x14ac:dyDescent="0.2">
      <c r="A2" s="2" t="s">
        <v>20</v>
      </c>
      <c r="B2" s="3">
        <v>76.78</v>
      </c>
      <c r="C2" s="3">
        <v>1.8280000000000001</v>
      </c>
      <c r="D2" s="3">
        <v>0.378</v>
      </c>
      <c r="E2" s="3" t="s">
        <v>21</v>
      </c>
      <c r="F2" s="3" t="s">
        <v>22</v>
      </c>
      <c r="G2" s="4">
        <v>1257</v>
      </c>
      <c r="H2" s="5">
        <v>87</v>
      </c>
      <c r="I2" s="4" t="s">
        <v>23</v>
      </c>
      <c r="J2" s="4" t="s">
        <v>24</v>
      </c>
      <c r="K2" s="3">
        <v>3195</v>
      </c>
      <c r="L2" s="3">
        <v>1316329</v>
      </c>
      <c r="M2" s="3" t="s">
        <v>25</v>
      </c>
      <c r="N2" s="3">
        <v>2.9301096198900001</v>
      </c>
      <c r="O2" s="3">
        <v>1</v>
      </c>
      <c r="P2" s="3">
        <v>501</v>
      </c>
      <c r="Q2" s="3">
        <v>380.60393716160621</v>
      </c>
      <c r="R2" s="3" t="e">
        <v>#N/A</v>
      </c>
      <c r="S2" s="3" t="s">
        <v>26</v>
      </c>
      <c r="T2" s="3" t="s">
        <v>27</v>
      </c>
    </row>
    <row r="3" spans="1:20" s="5" customFormat="1" x14ac:dyDescent="0.2">
      <c r="A3" s="6" t="s">
        <v>28</v>
      </c>
      <c r="B3" s="7">
        <v>94.52</v>
      </c>
      <c r="C3" s="7">
        <v>0.371</v>
      </c>
      <c r="D3" s="7">
        <v>0.375</v>
      </c>
      <c r="E3" s="7" t="s">
        <v>21</v>
      </c>
      <c r="F3" s="7" t="s">
        <v>22</v>
      </c>
      <c r="G3" s="5">
        <v>1257</v>
      </c>
      <c r="H3" s="5">
        <v>87</v>
      </c>
      <c r="I3" s="5" t="s">
        <v>23</v>
      </c>
      <c r="J3" s="5" t="str">
        <f>CONCATENATE("Peptostreptococcus_sp.nov._JCVI_",A3)</f>
        <v>Peptostreptococcus_sp.nov._JCVI_12_bin.18.orig</v>
      </c>
      <c r="K3" s="7">
        <v>13316</v>
      </c>
      <c r="L3" s="7">
        <v>1567575</v>
      </c>
      <c r="M3" s="7" t="s">
        <v>29</v>
      </c>
      <c r="N3" s="7">
        <v>4.6505376548499999</v>
      </c>
      <c r="O3" s="7">
        <v>12</v>
      </c>
      <c r="P3" s="7">
        <v>182</v>
      </c>
      <c r="Q3" s="7">
        <v>116.10289778798463</v>
      </c>
      <c r="R3" s="7" t="e">
        <v>#N/A</v>
      </c>
      <c r="S3" s="7" t="s">
        <v>26</v>
      </c>
      <c r="T3" s="7" t="s">
        <v>27</v>
      </c>
    </row>
    <row r="4" spans="1:20" s="5" customFormat="1" x14ac:dyDescent="0.2">
      <c r="A4" s="6" t="s">
        <v>30</v>
      </c>
      <c r="B4" s="7">
        <v>76.28</v>
      </c>
      <c r="C4" s="7">
        <v>2.7970000000000002</v>
      </c>
      <c r="D4" s="7">
        <v>0.379</v>
      </c>
      <c r="E4" s="7" t="s">
        <v>21</v>
      </c>
      <c r="F4" s="7" t="s">
        <v>22</v>
      </c>
      <c r="G4" s="5">
        <v>1257</v>
      </c>
      <c r="H4" s="5">
        <v>87</v>
      </c>
      <c r="I4" s="5" t="s">
        <v>23</v>
      </c>
      <c r="J4" s="5" t="str">
        <f t="shared" ref="J4:J9" si="0">CONCATENATE("Peptostreptococcus_sp.nov._JCVI_",A4)</f>
        <v>Peptostreptococcus_sp.nov._JCVI_24_bin.7.strict</v>
      </c>
      <c r="K4" s="7">
        <v>3259</v>
      </c>
      <c r="L4" s="7">
        <v>1307644</v>
      </c>
      <c r="M4" s="7"/>
      <c r="N4" s="7"/>
      <c r="O4" s="7">
        <v>24</v>
      </c>
      <c r="P4" s="7">
        <v>401</v>
      </c>
      <c r="Q4" s="7">
        <v>306.65838714512512</v>
      </c>
      <c r="R4" s="7" t="e">
        <v>#N/A</v>
      </c>
      <c r="S4" s="7" t="s">
        <v>26</v>
      </c>
      <c r="T4" s="7" t="s">
        <v>27</v>
      </c>
    </row>
    <row r="5" spans="1:20" s="5" customFormat="1" x14ac:dyDescent="0.2">
      <c r="A5" s="8" t="s">
        <v>31</v>
      </c>
      <c r="B5" s="5">
        <v>81.58</v>
      </c>
      <c r="C5" s="5">
        <v>0.93200000000000005</v>
      </c>
      <c r="D5" s="5">
        <v>0.379</v>
      </c>
      <c r="E5" s="5" t="s">
        <v>21</v>
      </c>
      <c r="F5" s="5" t="s">
        <v>22</v>
      </c>
      <c r="G5" s="5">
        <v>1257</v>
      </c>
      <c r="H5" s="5">
        <v>87</v>
      </c>
      <c r="I5" s="5" t="s">
        <v>23</v>
      </c>
      <c r="J5" s="5" t="str">
        <f t="shared" si="0"/>
        <v>Peptostreptococcus_sp.nov._JCVI_25_bin.6.orig</v>
      </c>
      <c r="K5" s="5">
        <v>4661</v>
      </c>
      <c r="L5" s="5">
        <v>1310930</v>
      </c>
      <c r="M5" s="5" t="s">
        <v>32</v>
      </c>
      <c r="N5" s="5">
        <v>3.0342611494799998</v>
      </c>
      <c r="O5" s="5">
        <v>25</v>
      </c>
      <c r="P5" s="5">
        <v>326</v>
      </c>
      <c r="Q5" s="5">
        <v>248.67841913755885</v>
      </c>
      <c r="R5" s="5" t="e">
        <v>#N/A</v>
      </c>
      <c r="S5" s="5" t="s">
        <v>26</v>
      </c>
      <c r="T5" s="5" t="s">
        <v>33</v>
      </c>
    </row>
    <row r="6" spans="1:20" s="5" customFormat="1" x14ac:dyDescent="0.2">
      <c r="A6" s="8" t="s">
        <v>34</v>
      </c>
      <c r="B6" s="5">
        <v>98.6</v>
      </c>
      <c r="C6" s="5">
        <v>0</v>
      </c>
      <c r="D6" s="5">
        <v>0.373</v>
      </c>
      <c r="E6" s="5" t="s">
        <v>21</v>
      </c>
      <c r="F6" s="5" t="s">
        <v>22</v>
      </c>
      <c r="G6" s="5">
        <v>1257</v>
      </c>
      <c r="H6" s="5">
        <v>87</v>
      </c>
      <c r="I6" s="5" t="s">
        <v>23</v>
      </c>
      <c r="J6" s="5" t="str">
        <f t="shared" si="0"/>
        <v>Peptostreptococcus_sp.nov._JCVI_32_bin.13.orig</v>
      </c>
      <c r="K6" s="5">
        <v>47221</v>
      </c>
      <c r="L6" s="5">
        <v>1701506</v>
      </c>
      <c r="O6" s="5">
        <v>32</v>
      </c>
      <c r="P6" s="5">
        <v>61</v>
      </c>
      <c r="Q6" s="5">
        <v>35.850593533023101</v>
      </c>
      <c r="R6" s="5" t="e">
        <v>#N/A</v>
      </c>
      <c r="S6" s="5" t="s">
        <v>26</v>
      </c>
      <c r="T6" s="5" t="s">
        <v>33</v>
      </c>
    </row>
    <row r="7" spans="1:20" s="5" customFormat="1" x14ac:dyDescent="0.2">
      <c r="A7" s="8" t="s">
        <v>35</v>
      </c>
      <c r="B7" s="5">
        <v>73.319999999999993</v>
      </c>
      <c r="C7" s="5">
        <v>0.46600000000000003</v>
      </c>
      <c r="D7" s="5">
        <v>0.38</v>
      </c>
      <c r="E7" s="5" t="s">
        <v>21</v>
      </c>
      <c r="F7" s="5" t="s">
        <v>22</v>
      </c>
      <c r="G7" s="5">
        <v>1257</v>
      </c>
      <c r="H7" s="5">
        <v>87</v>
      </c>
      <c r="I7" s="5" t="s">
        <v>23</v>
      </c>
      <c r="J7" s="5" t="str">
        <f t="shared" si="0"/>
        <v>Peptostreptococcus_sp.nov._JCVI_42_bin.2.strict</v>
      </c>
      <c r="K7" s="5">
        <v>2475</v>
      </c>
      <c r="L7" s="5">
        <v>1153879</v>
      </c>
      <c r="N7" s="5">
        <v>3.2005333634799999</v>
      </c>
      <c r="O7" s="5">
        <v>42</v>
      </c>
      <c r="P7" s="5">
        <v>516</v>
      </c>
      <c r="Q7" s="5">
        <v>447.18727006904533</v>
      </c>
      <c r="R7" s="5" t="e">
        <v>#N/A</v>
      </c>
      <c r="S7" s="5" t="s">
        <v>26</v>
      </c>
      <c r="T7" s="5" t="s">
        <v>27</v>
      </c>
    </row>
    <row r="8" spans="1:20" s="5" customFormat="1" x14ac:dyDescent="0.2">
      <c r="A8" s="8" t="s">
        <v>36</v>
      </c>
      <c r="B8" s="5">
        <v>98.6</v>
      </c>
      <c r="C8" s="5">
        <v>0</v>
      </c>
      <c r="D8" s="5">
        <v>0.372</v>
      </c>
      <c r="E8" s="5" t="s">
        <v>21</v>
      </c>
      <c r="F8" s="5" t="s">
        <v>22</v>
      </c>
      <c r="G8" s="5">
        <v>1257</v>
      </c>
      <c r="H8" s="5">
        <v>87</v>
      </c>
      <c r="I8" s="5" t="s">
        <v>23</v>
      </c>
      <c r="J8" s="5" t="str">
        <f t="shared" si="0"/>
        <v>Peptostreptococcus_sp.nov._JCVI_44_bin.26.orig</v>
      </c>
      <c r="K8" s="5">
        <v>45719</v>
      </c>
      <c r="L8" s="5">
        <v>1736350</v>
      </c>
      <c r="N8" s="5">
        <v>7.9880918409500001</v>
      </c>
      <c r="O8" s="5">
        <v>44</v>
      </c>
      <c r="P8" s="5">
        <v>66</v>
      </c>
      <c r="Q8" s="5">
        <v>38.010769718086792</v>
      </c>
      <c r="R8" s="5" t="e">
        <v>#N/A</v>
      </c>
      <c r="S8" s="5" t="s">
        <v>26</v>
      </c>
      <c r="T8" s="5" t="s">
        <v>27</v>
      </c>
    </row>
    <row r="9" spans="1:20" s="1" customFormat="1" ht="17" thickBot="1" x14ac:dyDescent="0.25">
      <c r="A9" s="9" t="s">
        <v>37</v>
      </c>
      <c r="B9" s="10">
        <v>80.400000000000006</v>
      </c>
      <c r="C9" s="10">
        <v>0.69899999999999995</v>
      </c>
      <c r="D9" s="10">
        <v>0.38200000000000001</v>
      </c>
      <c r="E9" s="10" t="s">
        <v>21</v>
      </c>
      <c r="F9" s="10" t="s">
        <v>22</v>
      </c>
      <c r="G9" s="1">
        <v>1257</v>
      </c>
      <c r="H9" s="1">
        <v>87</v>
      </c>
      <c r="I9" s="1" t="s">
        <v>23</v>
      </c>
      <c r="J9" s="1" t="str">
        <f t="shared" si="0"/>
        <v>Peptostreptococcus_sp.nov._JCVI_6_bin.6.strict</v>
      </c>
      <c r="K9" s="10">
        <v>2861</v>
      </c>
      <c r="L9" s="10">
        <v>1235906</v>
      </c>
      <c r="M9" s="10" t="s">
        <v>38</v>
      </c>
      <c r="N9" s="10">
        <v>2.8011586197599998</v>
      </c>
      <c r="O9" s="10">
        <v>6</v>
      </c>
      <c r="P9" s="10">
        <v>500</v>
      </c>
      <c r="Q9" s="10">
        <v>404.56151195964742</v>
      </c>
      <c r="R9" s="10" t="e">
        <v>#N/A</v>
      </c>
      <c r="S9" s="10" t="s">
        <v>26</v>
      </c>
      <c r="T9" s="10" t="s">
        <v>33</v>
      </c>
    </row>
    <row r="10" spans="1:20" s="5" customFormat="1" ht="17" thickBot="1" x14ac:dyDescent="0.25">
      <c r="A10" s="7"/>
      <c r="B10" s="7"/>
      <c r="C10" s="7"/>
      <c r="D10" s="7"/>
      <c r="E10" s="7"/>
      <c r="F10" s="7"/>
      <c r="K10" s="7"/>
      <c r="L10" s="7"/>
      <c r="M10" s="7"/>
      <c r="N10" s="7"/>
      <c r="O10" s="7"/>
      <c r="P10" s="7"/>
      <c r="Q10" s="7"/>
      <c r="R10" s="7"/>
      <c r="S10" s="7"/>
      <c r="T10" s="7"/>
    </row>
    <row r="11" spans="1:20" x14ac:dyDescent="0.2">
      <c r="A11" s="2" t="s">
        <v>39</v>
      </c>
      <c r="B11" s="3">
        <v>56.89</v>
      </c>
      <c r="C11" s="3">
        <v>3.448</v>
      </c>
      <c r="D11" s="3">
        <v>0.36599999999999999</v>
      </c>
      <c r="E11" s="3" t="s">
        <v>21</v>
      </c>
      <c r="F11" s="3" t="s">
        <v>40</v>
      </c>
      <c r="G11" s="4">
        <v>123375</v>
      </c>
      <c r="H11" s="11">
        <v>91</v>
      </c>
      <c r="I11" s="12" t="s">
        <v>41</v>
      </c>
      <c r="J11" s="11" t="s">
        <v>42</v>
      </c>
      <c r="K11" s="3">
        <v>3685</v>
      </c>
      <c r="L11" s="3">
        <v>1508189</v>
      </c>
      <c r="M11" s="3" t="s">
        <v>25</v>
      </c>
      <c r="N11" s="3">
        <v>4.1905159624000001</v>
      </c>
      <c r="O11" s="3">
        <v>1</v>
      </c>
      <c r="P11" s="3">
        <v>548</v>
      </c>
      <c r="Q11" s="3">
        <v>363.34968627937212</v>
      </c>
      <c r="R11" s="3" t="e">
        <v>#N/A</v>
      </c>
      <c r="S11" s="3" t="s">
        <v>43</v>
      </c>
      <c r="T11" s="13" t="s">
        <v>44</v>
      </c>
    </row>
    <row r="12" spans="1:20" x14ac:dyDescent="0.2">
      <c r="A12" s="6" t="s">
        <v>45</v>
      </c>
      <c r="B12" s="7">
        <v>88.93</v>
      </c>
      <c r="C12" s="7">
        <v>0</v>
      </c>
      <c r="D12" s="7">
        <v>0.36699999999999999</v>
      </c>
      <c r="E12" s="7" t="s">
        <v>21</v>
      </c>
      <c r="F12" s="7" t="s">
        <v>40</v>
      </c>
      <c r="G12" s="5">
        <v>123375</v>
      </c>
      <c r="H12" s="14">
        <v>91</v>
      </c>
      <c r="I12" s="15" t="s">
        <v>41</v>
      </c>
      <c r="J12" s="15" t="str">
        <f>CONCATENATE("Solobacterium_sp.nov._JCVI_",A12)</f>
        <v>Solobacterium_sp.nov._JCVI_10_bin.1.strict</v>
      </c>
      <c r="K12" s="7">
        <v>9365</v>
      </c>
      <c r="L12" s="7">
        <v>1545951</v>
      </c>
      <c r="M12" s="7" t="s">
        <v>46</v>
      </c>
      <c r="N12" s="7">
        <v>9.4535920492799992</v>
      </c>
      <c r="O12" s="7">
        <v>10</v>
      </c>
      <c r="P12" s="7">
        <v>215</v>
      </c>
      <c r="Q12" s="7">
        <v>139.07297191178762</v>
      </c>
      <c r="R12" s="7" t="e">
        <v>#N/A</v>
      </c>
      <c r="S12" s="7" t="s">
        <v>43</v>
      </c>
      <c r="T12" s="16" t="s">
        <v>44</v>
      </c>
    </row>
    <row r="13" spans="1:20" x14ac:dyDescent="0.2">
      <c r="A13" s="6" t="s">
        <v>47</v>
      </c>
      <c r="B13" s="7">
        <v>92.47</v>
      </c>
      <c r="C13" s="7">
        <v>0.47599999999999998</v>
      </c>
      <c r="D13" s="7">
        <v>0.36499999999999999</v>
      </c>
      <c r="E13" s="7" t="s">
        <v>21</v>
      </c>
      <c r="F13" s="7" t="s">
        <v>40</v>
      </c>
      <c r="G13" s="5">
        <v>123375</v>
      </c>
      <c r="H13" s="14">
        <v>91</v>
      </c>
      <c r="I13" s="15" t="s">
        <v>41</v>
      </c>
      <c r="J13" s="15" t="str">
        <f t="shared" ref="J13:J29" si="1">CONCATENATE("Solobacterium_sp.nov._JCVI_",A13)</f>
        <v>Solobacterium_sp.nov._JCVI_13_bin.10.permissive</v>
      </c>
      <c r="K13" s="7">
        <v>28101</v>
      </c>
      <c r="L13" s="7">
        <v>1779609</v>
      </c>
      <c r="M13" s="7" t="s">
        <v>48</v>
      </c>
      <c r="N13" s="7">
        <v>8.8727659280700006</v>
      </c>
      <c r="O13" s="7">
        <v>13</v>
      </c>
      <c r="P13" s="7">
        <v>114</v>
      </c>
      <c r="Q13" s="7">
        <v>64.059015210644588</v>
      </c>
      <c r="R13" s="7" t="e">
        <v>#N/A</v>
      </c>
      <c r="S13" s="7" t="s">
        <v>43</v>
      </c>
      <c r="T13" s="16" t="s">
        <v>49</v>
      </c>
    </row>
    <row r="14" spans="1:20" x14ac:dyDescent="0.2">
      <c r="A14" s="6" t="s">
        <v>50</v>
      </c>
      <c r="B14" s="7">
        <v>98.57</v>
      </c>
      <c r="C14" s="7">
        <v>1.4279999999999999</v>
      </c>
      <c r="D14" s="7">
        <v>0.36499999999999999</v>
      </c>
      <c r="E14" s="7" t="s">
        <v>21</v>
      </c>
      <c r="F14" s="7" t="s">
        <v>40</v>
      </c>
      <c r="G14" s="5">
        <v>123375</v>
      </c>
      <c r="H14" s="14">
        <v>91</v>
      </c>
      <c r="I14" s="15" t="s">
        <v>41</v>
      </c>
      <c r="J14" s="15" t="str">
        <f t="shared" si="1"/>
        <v>Solobacterium_sp.nov._JCVI_14_bin.10.strict</v>
      </c>
      <c r="K14" s="7">
        <v>26866</v>
      </c>
      <c r="L14" s="7">
        <v>2149214</v>
      </c>
      <c r="M14" s="7" t="s">
        <v>51</v>
      </c>
      <c r="N14" s="7">
        <v>10.0265670413</v>
      </c>
      <c r="O14" s="7">
        <v>14</v>
      </c>
      <c r="P14" s="7">
        <v>145</v>
      </c>
      <c r="Q14" s="7">
        <v>67.466524971454675</v>
      </c>
      <c r="R14" s="7" t="e">
        <v>#N/A</v>
      </c>
      <c r="S14" s="7" t="s">
        <v>43</v>
      </c>
      <c r="T14" s="16" t="s">
        <v>49</v>
      </c>
    </row>
    <row r="15" spans="1:20" x14ac:dyDescent="0.2">
      <c r="A15" s="6" t="s">
        <v>52</v>
      </c>
      <c r="B15" s="7">
        <v>94.38</v>
      </c>
      <c r="C15" s="7">
        <v>1.4279999999999999</v>
      </c>
      <c r="D15" s="7">
        <v>0.36399999999999999</v>
      </c>
      <c r="E15" s="7" t="s">
        <v>21</v>
      </c>
      <c r="F15" s="7" t="s">
        <v>40</v>
      </c>
      <c r="G15" s="5">
        <v>123375</v>
      </c>
      <c r="H15" s="14">
        <v>91</v>
      </c>
      <c r="I15" s="15" t="s">
        <v>41</v>
      </c>
      <c r="J15" s="15" t="str">
        <f t="shared" si="1"/>
        <v>Solobacterium_sp.nov._JCVI_17_bin.6.strict</v>
      </c>
      <c r="K15" s="7">
        <v>80816</v>
      </c>
      <c r="L15" s="7">
        <v>1906471</v>
      </c>
      <c r="M15" s="7" t="s">
        <v>53</v>
      </c>
      <c r="N15" s="7">
        <v>22.538631411000001</v>
      </c>
      <c r="O15" s="7">
        <v>17</v>
      </c>
      <c r="P15" s="7">
        <v>72</v>
      </c>
      <c r="Q15" s="7">
        <v>37.766113410589512</v>
      </c>
      <c r="R15" s="7" t="e">
        <v>#N/A</v>
      </c>
      <c r="S15" s="7" t="s">
        <v>43</v>
      </c>
      <c r="T15" s="16" t="s">
        <v>49</v>
      </c>
    </row>
    <row r="16" spans="1:20" x14ac:dyDescent="0.2">
      <c r="A16" s="6" t="s">
        <v>54</v>
      </c>
      <c r="B16" s="7">
        <v>72.349999999999994</v>
      </c>
      <c r="C16" s="7">
        <v>1.0469999999999999</v>
      </c>
      <c r="D16" s="7">
        <v>0.37</v>
      </c>
      <c r="E16" s="7" t="s">
        <v>21</v>
      </c>
      <c r="F16" s="7" t="s">
        <v>40</v>
      </c>
      <c r="G16" s="5">
        <v>123375</v>
      </c>
      <c r="H16" s="14">
        <v>91</v>
      </c>
      <c r="I16" s="15" t="s">
        <v>41</v>
      </c>
      <c r="J16" s="15" t="str">
        <f t="shared" si="1"/>
        <v>Solobacterium_sp.nov._JCVI_19_bin.12.orig</v>
      </c>
      <c r="K16" s="7">
        <v>3292</v>
      </c>
      <c r="L16" s="7">
        <v>1175538</v>
      </c>
      <c r="M16" s="7" t="s">
        <v>55</v>
      </c>
      <c r="N16" s="7">
        <v>4.7146202386400002</v>
      </c>
      <c r="O16" s="7">
        <v>19</v>
      </c>
      <c r="P16" s="7">
        <v>414</v>
      </c>
      <c r="Q16" s="7">
        <v>352.17917242998527</v>
      </c>
      <c r="R16" s="7" t="e">
        <v>#N/A</v>
      </c>
      <c r="S16" s="7" t="s">
        <v>43</v>
      </c>
      <c r="T16" s="16" t="s">
        <v>44</v>
      </c>
    </row>
    <row r="17" spans="1:20" x14ac:dyDescent="0.2">
      <c r="A17" s="6" t="s">
        <v>56</v>
      </c>
      <c r="B17" s="7">
        <v>99.04</v>
      </c>
      <c r="C17" s="7">
        <v>0</v>
      </c>
      <c r="D17" s="7">
        <v>0.36399999999999999</v>
      </c>
      <c r="E17" s="7" t="s">
        <v>21</v>
      </c>
      <c r="F17" s="7" t="s">
        <v>40</v>
      </c>
      <c r="G17" s="5">
        <v>123375</v>
      </c>
      <c r="H17" s="14">
        <v>91</v>
      </c>
      <c r="I17" s="15" t="s">
        <v>41</v>
      </c>
      <c r="J17" s="15" t="str">
        <f t="shared" si="1"/>
        <v>Solobacterium_sp.nov._JCVI_23_bin.4.orig</v>
      </c>
      <c r="K17" s="7">
        <v>40093</v>
      </c>
      <c r="L17" s="7">
        <v>1810941</v>
      </c>
      <c r="M17" s="7" t="s">
        <v>57</v>
      </c>
      <c r="N17" s="7">
        <v>5.7440583206299998</v>
      </c>
      <c r="O17" s="7">
        <v>23</v>
      </c>
      <c r="P17" s="7">
        <v>81</v>
      </c>
      <c r="Q17" s="7">
        <v>44.728127531487779</v>
      </c>
      <c r="R17" s="7" t="e">
        <v>#N/A</v>
      </c>
      <c r="S17" s="7" t="s">
        <v>43</v>
      </c>
      <c r="T17" s="16" t="s">
        <v>49</v>
      </c>
    </row>
    <row r="18" spans="1:20" x14ac:dyDescent="0.2">
      <c r="A18" s="6" t="s">
        <v>58</v>
      </c>
      <c r="B18" s="7">
        <v>74.13</v>
      </c>
      <c r="C18" s="7">
        <v>3.448</v>
      </c>
      <c r="D18" s="7">
        <v>0.36599999999999999</v>
      </c>
      <c r="E18" s="7" t="s">
        <v>21</v>
      </c>
      <c r="F18" s="7" t="s">
        <v>40</v>
      </c>
      <c r="G18" s="5">
        <v>123375</v>
      </c>
      <c r="H18" s="14">
        <v>91</v>
      </c>
      <c r="I18" s="15" t="s">
        <v>41</v>
      </c>
      <c r="J18" s="15" t="str">
        <f t="shared" si="1"/>
        <v>Solobacterium_sp.nov._JCVI_24_bin.4.strict</v>
      </c>
      <c r="K18" s="7">
        <v>6497</v>
      </c>
      <c r="L18" s="7">
        <v>1458210</v>
      </c>
      <c r="M18" s="7"/>
      <c r="N18" s="7"/>
      <c r="O18" s="7">
        <v>24</v>
      </c>
      <c r="P18" s="7">
        <v>318</v>
      </c>
      <c r="Q18" s="7">
        <v>218.07558582097229</v>
      </c>
      <c r="R18" s="7" t="e">
        <v>#N/A</v>
      </c>
      <c r="S18" s="7" t="s">
        <v>43</v>
      </c>
      <c r="T18" s="16" t="s">
        <v>44</v>
      </c>
    </row>
    <row r="19" spans="1:20" x14ac:dyDescent="0.2">
      <c r="A19" s="8" t="s">
        <v>59</v>
      </c>
      <c r="B19" s="5">
        <v>90.71</v>
      </c>
      <c r="C19" s="5">
        <v>2.0950000000000002</v>
      </c>
      <c r="D19" s="5">
        <v>0.36599999999999999</v>
      </c>
      <c r="E19" s="5" t="s">
        <v>21</v>
      </c>
      <c r="F19" s="5" t="s">
        <v>40</v>
      </c>
      <c r="G19" s="5">
        <v>123375</v>
      </c>
      <c r="H19" s="14">
        <v>91</v>
      </c>
      <c r="I19" s="15" t="s">
        <v>41</v>
      </c>
      <c r="J19" s="15" t="str">
        <f t="shared" si="1"/>
        <v>Solobacterium_sp.nov._JCVI_25_bin.5.strict</v>
      </c>
      <c r="K19" s="5">
        <v>17809</v>
      </c>
      <c r="L19" s="5">
        <v>1715331</v>
      </c>
      <c r="M19" s="5" t="s">
        <v>32</v>
      </c>
      <c r="N19" s="5">
        <v>5.2849485120499997</v>
      </c>
      <c r="O19" s="5">
        <v>25</v>
      </c>
      <c r="P19" s="5">
        <v>145</v>
      </c>
      <c r="Q19" s="5">
        <v>84.531790074335504</v>
      </c>
      <c r="R19" s="5" t="e">
        <v>#N/A</v>
      </c>
      <c r="S19" s="5" t="s">
        <v>43</v>
      </c>
      <c r="T19" s="17" t="s">
        <v>60</v>
      </c>
    </row>
    <row r="20" spans="1:20" x14ac:dyDescent="0.2">
      <c r="A20" s="6" t="s">
        <v>61</v>
      </c>
      <c r="B20" s="7">
        <v>53.78</v>
      </c>
      <c r="C20" s="7">
        <v>5.2709999999999999</v>
      </c>
      <c r="D20" s="7">
        <v>0.37</v>
      </c>
      <c r="E20" s="7" t="s">
        <v>21</v>
      </c>
      <c r="F20" s="7" t="s">
        <v>40</v>
      </c>
      <c r="G20" s="5">
        <v>123375</v>
      </c>
      <c r="H20" s="14">
        <v>91</v>
      </c>
      <c r="I20" s="15" t="s">
        <v>41</v>
      </c>
      <c r="J20" s="15" t="str">
        <f t="shared" si="1"/>
        <v>Solobacterium_sp.nov._JCVI_3_bin.13.strict</v>
      </c>
      <c r="K20" s="7">
        <v>2268</v>
      </c>
      <c r="L20" s="7">
        <v>1251072</v>
      </c>
      <c r="M20" s="7"/>
      <c r="N20" s="7">
        <v>4.0685044966200001</v>
      </c>
      <c r="O20" s="7">
        <v>3</v>
      </c>
      <c r="P20" s="7">
        <v>611</v>
      </c>
      <c r="Q20" s="7">
        <v>488.38116431348476</v>
      </c>
      <c r="R20" s="7" t="e">
        <v>#N/A</v>
      </c>
      <c r="S20" s="7" t="s">
        <v>43</v>
      </c>
      <c r="T20" s="16" t="s">
        <v>60</v>
      </c>
    </row>
    <row r="21" spans="1:20" x14ac:dyDescent="0.2">
      <c r="A21" s="8" t="s">
        <v>62</v>
      </c>
      <c r="B21" s="5">
        <v>100</v>
      </c>
      <c r="C21" s="5">
        <v>0</v>
      </c>
      <c r="D21" s="5">
        <v>0.36399999999999999</v>
      </c>
      <c r="E21" s="5" t="s">
        <v>21</v>
      </c>
      <c r="F21" s="5" t="s">
        <v>40</v>
      </c>
      <c r="G21" s="5">
        <v>123375</v>
      </c>
      <c r="H21" s="14">
        <v>91</v>
      </c>
      <c r="I21" s="15" t="s">
        <v>41</v>
      </c>
      <c r="J21" s="15" t="str">
        <f t="shared" si="1"/>
        <v>Solobacterium_sp.nov._JCVI_30_bin.5.orig</v>
      </c>
      <c r="K21" s="5">
        <v>29850</v>
      </c>
      <c r="L21" s="5">
        <v>2029973</v>
      </c>
      <c r="M21" s="5" t="s">
        <v>63</v>
      </c>
      <c r="N21" s="5">
        <v>9.4643661679900006</v>
      </c>
      <c r="O21" s="5">
        <v>30</v>
      </c>
      <c r="P21" s="5">
        <v>127</v>
      </c>
      <c r="Q21" s="5">
        <v>62.562408465531313</v>
      </c>
      <c r="R21" s="5" t="e">
        <v>#N/A</v>
      </c>
      <c r="S21" s="5" t="s">
        <v>43</v>
      </c>
      <c r="T21" s="17" t="s">
        <v>49</v>
      </c>
    </row>
    <row r="22" spans="1:20" x14ac:dyDescent="0.2">
      <c r="A22" s="8" t="s">
        <v>64</v>
      </c>
      <c r="B22" s="5">
        <v>96.34</v>
      </c>
      <c r="C22" s="5">
        <v>4.032</v>
      </c>
      <c r="D22" s="5">
        <v>0.36399999999999999</v>
      </c>
      <c r="E22" s="5" t="s">
        <v>21</v>
      </c>
      <c r="F22" s="5" t="s">
        <v>40</v>
      </c>
      <c r="G22" s="5">
        <v>123375</v>
      </c>
      <c r="H22" s="14">
        <v>91</v>
      </c>
      <c r="I22" s="15" t="s">
        <v>41</v>
      </c>
      <c r="J22" s="15" t="str">
        <f t="shared" si="1"/>
        <v>Solobacterium_sp.nov._JCVI_32_bin.41.strict</v>
      </c>
      <c r="K22" s="5">
        <v>20573</v>
      </c>
      <c r="L22" s="5">
        <v>2040814</v>
      </c>
      <c r="M22" s="5"/>
      <c r="N22" s="5"/>
      <c r="O22" s="5">
        <v>32</v>
      </c>
      <c r="P22" s="5">
        <v>288</v>
      </c>
      <c r="Q22" s="5">
        <v>141.12016087698339</v>
      </c>
      <c r="R22" s="5" t="e">
        <v>#N/A</v>
      </c>
      <c r="S22" s="5" t="s">
        <v>43</v>
      </c>
      <c r="T22" s="17" t="s">
        <v>60</v>
      </c>
    </row>
    <row r="23" spans="1:20" x14ac:dyDescent="0.2">
      <c r="A23" s="8" t="s">
        <v>65</v>
      </c>
      <c r="B23" s="5">
        <v>72.569999999999993</v>
      </c>
      <c r="C23" s="5">
        <v>2.5859999999999999</v>
      </c>
      <c r="D23" s="5">
        <v>0.36599999999999999</v>
      </c>
      <c r="E23" s="5" t="s">
        <v>21</v>
      </c>
      <c r="F23" s="5" t="s">
        <v>40</v>
      </c>
      <c r="G23" s="5">
        <v>123375</v>
      </c>
      <c r="H23" s="14">
        <v>91</v>
      </c>
      <c r="I23" s="15" t="s">
        <v>41</v>
      </c>
      <c r="J23" s="15" t="str">
        <f t="shared" si="1"/>
        <v>Solobacterium_sp.nov._JCVI_33_bin.5.permissive</v>
      </c>
      <c r="K23" s="5">
        <v>8038</v>
      </c>
      <c r="L23" s="5">
        <v>1423920</v>
      </c>
      <c r="M23" s="5" t="s">
        <v>66</v>
      </c>
      <c r="N23" s="5">
        <v>11.3481992188</v>
      </c>
      <c r="O23" s="5">
        <v>33</v>
      </c>
      <c r="P23" s="5">
        <v>259</v>
      </c>
      <c r="Q23" s="5">
        <v>181.89224113714252</v>
      </c>
      <c r="R23" s="5" t="e">
        <v>#N/A</v>
      </c>
      <c r="S23" s="5" t="s">
        <v>43</v>
      </c>
      <c r="T23" s="17" t="s">
        <v>60</v>
      </c>
    </row>
    <row r="24" spans="1:20" x14ac:dyDescent="0.2">
      <c r="A24" s="8" t="s">
        <v>67</v>
      </c>
      <c r="B24" s="5">
        <v>78.010000000000005</v>
      </c>
      <c r="C24" s="5">
        <v>3.3330000000000002</v>
      </c>
      <c r="D24" s="5">
        <v>0.36699999999999999</v>
      </c>
      <c r="E24" s="5" t="s">
        <v>21</v>
      </c>
      <c r="F24" s="5" t="s">
        <v>40</v>
      </c>
      <c r="G24" s="5">
        <v>123375</v>
      </c>
      <c r="H24" s="14">
        <v>91</v>
      </c>
      <c r="I24" s="15" t="s">
        <v>41</v>
      </c>
      <c r="J24" s="15" t="str">
        <f t="shared" si="1"/>
        <v>Solobacterium_sp.nov._JCVI_34_bin.11.permissive</v>
      </c>
      <c r="K24" s="5">
        <v>7168</v>
      </c>
      <c r="L24" s="5">
        <v>1496701</v>
      </c>
      <c r="M24" s="5" t="s">
        <v>68</v>
      </c>
      <c r="N24" s="5">
        <v>6.8125646449800001</v>
      </c>
      <c r="O24" s="5">
        <v>34</v>
      </c>
      <c r="P24" s="5">
        <v>302</v>
      </c>
      <c r="Q24" s="5">
        <v>201.77710845385951</v>
      </c>
      <c r="R24" s="5" t="e">
        <v>#N/A</v>
      </c>
      <c r="S24" s="5" t="s">
        <v>43</v>
      </c>
      <c r="T24" s="17" t="s">
        <v>69</v>
      </c>
    </row>
    <row r="25" spans="1:20" x14ac:dyDescent="0.2">
      <c r="A25" s="8" t="s">
        <v>70</v>
      </c>
      <c r="B25" s="5">
        <v>76.260000000000005</v>
      </c>
      <c r="C25" s="5">
        <v>2</v>
      </c>
      <c r="D25" s="5">
        <v>0.37</v>
      </c>
      <c r="E25" s="5" t="s">
        <v>21</v>
      </c>
      <c r="F25" s="5" t="s">
        <v>40</v>
      </c>
      <c r="G25" s="5">
        <v>123375</v>
      </c>
      <c r="H25" s="14">
        <v>91</v>
      </c>
      <c r="I25" s="15" t="s">
        <v>41</v>
      </c>
      <c r="J25" s="15" t="str">
        <f t="shared" si="1"/>
        <v>Solobacterium_sp.nov._JCVI_43_bin.4.permissive</v>
      </c>
      <c r="K25" s="5">
        <v>5324</v>
      </c>
      <c r="L25" s="5">
        <v>1278728</v>
      </c>
      <c r="M25" s="5"/>
      <c r="N25" s="5">
        <v>4.8763740609299999</v>
      </c>
      <c r="O25" s="5">
        <v>43</v>
      </c>
      <c r="P25" s="5">
        <v>292</v>
      </c>
      <c r="Q25" s="5">
        <v>228.35192472519566</v>
      </c>
      <c r="R25" s="5" t="e">
        <v>#N/A</v>
      </c>
      <c r="S25" s="5" t="s">
        <v>43</v>
      </c>
      <c r="T25" s="17" t="s">
        <v>71</v>
      </c>
    </row>
    <row r="26" spans="1:20" x14ac:dyDescent="0.2">
      <c r="A26" s="8" t="s">
        <v>72</v>
      </c>
      <c r="B26" s="5">
        <v>89.04</v>
      </c>
      <c r="C26" s="5">
        <v>0</v>
      </c>
      <c r="D26" s="5">
        <v>0.37</v>
      </c>
      <c r="E26" s="5" t="s">
        <v>21</v>
      </c>
      <c r="F26" s="5" t="s">
        <v>40</v>
      </c>
      <c r="G26" s="5">
        <v>123375</v>
      </c>
      <c r="H26" s="14">
        <v>91</v>
      </c>
      <c r="I26" s="15" t="s">
        <v>41</v>
      </c>
      <c r="J26" s="15" t="str">
        <f t="shared" si="1"/>
        <v>Solobacterium_sp.nov._JCVI_47_bin.15.orig</v>
      </c>
      <c r="K26" s="5">
        <v>10984</v>
      </c>
      <c r="L26" s="5">
        <v>1533265</v>
      </c>
      <c r="M26" s="5"/>
      <c r="N26" s="5">
        <v>2.5367761152899999</v>
      </c>
      <c r="O26" s="5">
        <v>47</v>
      </c>
      <c r="P26" s="5">
        <v>188</v>
      </c>
      <c r="Q26" s="5">
        <v>122.61415997886861</v>
      </c>
      <c r="R26" s="5" t="e">
        <v>#N/A</v>
      </c>
      <c r="S26" s="5" t="s">
        <v>43</v>
      </c>
      <c r="T26" s="17" t="s">
        <v>49</v>
      </c>
    </row>
    <row r="27" spans="1:20" x14ac:dyDescent="0.2">
      <c r="A27" s="8" t="s">
        <v>73</v>
      </c>
      <c r="B27" s="5">
        <v>95.23</v>
      </c>
      <c r="C27" s="5">
        <v>0.47599999999999998</v>
      </c>
      <c r="D27" s="5">
        <v>0.36799999999999999</v>
      </c>
      <c r="E27" s="5" t="s">
        <v>21</v>
      </c>
      <c r="F27" s="5" t="s">
        <v>40</v>
      </c>
      <c r="G27" s="5">
        <v>123375</v>
      </c>
      <c r="H27" s="14">
        <v>91</v>
      </c>
      <c r="I27" s="15" t="s">
        <v>41</v>
      </c>
      <c r="J27" s="15" t="str">
        <f t="shared" si="1"/>
        <v>Solobacterium_sp.nov._JCVI_48_bin.1.strict</v>
      </c>
      <c r="K27" s="5">
        <v>13267</v>
      </c>
      <c r="L27" s="5">
        <v>1787758</v>
      </c>
      <c r="M27" s="5"/>
      <c r="N27" s="5">
        <v>3.9485417302400001</v>
      </c>
      <c r="O27" s="5">
        <v>48</v>
      </c>
      <c r="P27" s="5">
        <v>213</v>
      </c>
      <c r="Q27" s="5">
        <v>119.14364248404986</v>
      </c>
      <c r="R27" s="5" t="e">
        <v>#N/A</v>
      </c>
      <c r="S27" s="5" t="s">
        <v>43</v>
      </c>
      <c r="T27" s="17" t="s">
        <v>49</v>
      </c>
    </row>
    <row r="28" spans="1:20" x14ac:dyDescent="0.2">
      <c r="A28" s="6" t="s">
        <v>74</v>
      </c>
      <c r="B28" s="7">
        <v>83.23</v>
      </c>
      <c r="C28" s="7">
        <v>5.0469999999999997</v>
      </c>
      <c r="D28" s="7">
        <v>0.36299999999999999</v>
      </c>
      <c r="E28" s="7" t="s">
        <v>21</v>
      </c>
      <c r="F28" s="7" t="s">
        <v>40</v>
      </c>
      <c r="G28" s="5">
        <v>123375</v>
      </c>
      <c r="H28" s="14">
        <v>91</v>
      </c>
      <c r="I28" s="15" t="s">
        <v>41</v>
      </c>
      <c r="J28" s="15" t="str">
        <f t="shared" si="1"/>
        <v>Solobacterium_sp.nov._JCVI_5_bin.10.orig</v>
      </c>
      <c r="K28" s="7">
        <v>4630</v>
      </c>
      <c r="L28" s="7">
        <v>1841353</v>
      </c>
      <c r="M28" s="7" t="s">
        <v>75</v>
      </c>
      <c r="N28" s="7">
        <v>5.0738682321399997</v>
      </c>
      <c r="O28" s="7">
        <v>5</v>
      </c>
      <c r="P28" s="7">
        <v>483</v>
      </c>
      <c r="Q28" s="7">
        <v>262.30711873280137</v>
      </c>
      <c r="R28" s="7" t="e">
        <v>#N/A</v>
      </c>
      <c r="S28" s="7" t="s">
        <v>43</v>
      </c>
      <c r="T28" s="16" t="s">
        <v>49</v>
      </c>
    </row>
    <row r="29" spans="1:20" ht="17" thickBot="1" x14ac:dyDescent="0.25">
      <c r="A29" s="9" t="s">
        <v>76</v>
      </c>
      <c r="B29" s="10">
        <v>93.8</v>
      </c>
      <c r="C29" s="10">
        <v>2</v>
      </c>
      <c r="D29" s="10">
        <v>0.36499999999999999</v>
      </c>
      <c r="E29" s="10" t="s">
        <v>21</v>
      </c>
      <c r="F29" s="10" t="s">
        <v>40</v>
      </c>
      <c r="G29" s="1">
        <v>123375</v>
      </c>
      <c r="H29" s="18">
        <v>91</v>
      </c>
      <c r="I29" s="19" t="s">
        <v>41</v>
      </c>
      <c r="J29" s="19" t="str">
        <f t="shared" si="1"/>
        <v>Solobacterium_sp.nov._JCVI_8_bin.4.strict</v>
      </c>
      <c r="K29" s="10">
        <v>9990</v>
      </c>
      <c r="L29" s="10">
        <v>1917036</v>
      </c>
      <c r="M29" s="10" t="s">
        <v>77</v>
      </c>
      <c r="N29" s="10">
        <v>7.5674652602699997</v>
      </c>
      <c r="O29" s="10">
        <v>8</v>
      </c>
      <c r="P29" s="10">
        <v>295</v>
      </c>
      <c r="Q29" s="10">
        <v>153.88339081790849</v>
      </c>
      <c r="R29" s="10" t="e">
        <v>#N/A</v>
      </c>
      <c r="S29" s="10" t="s">
        <v>43</v>
      </c>
      <c r="T29" s="20" t="s">
        <v>49</v>
      </c>
    </row>
    <row r="30" spans="1:20" ht="17" thickBot="1" x14ac:dyDescent="0.25">
      <c r="A30" s="21"/>
      <c r="B30" s="21"/>
      <c r="C30" s="21"/>
      <c r="D30" s="21"/>
      <c r="E30" s="21"/>
      <c r="F30" s="21"/>
      <c r="H30" s="21"/>
      <c r="I30" s="15"/>
      <c r="J30" s="15"/>
      <c r="K30" s="21"/>
      <c r="L30" s="21"/>
      <c r="M30" s="21"/>
      <c r="N30" s="21"/>
      <c r="O30" s="21"/>
      <c r="P30" s="21"/>
      <c r="Q30" s="21"/>
      <c r="R30" s="21"/>
      <c r="S30" s="21"/>
      <c r="T30" s="21"/>
    </row>
    <row r="31" spans="1:20" s="4" customFormat="1" x14ac:dyDescent="0.2">
      <c r="A31" s="22" t="s">
        <v>78</v>
      </c>
      <c r="B31" s="3">
        <v>75.8</v>
      </c>
      <c r="C31" s="3">
        <v>3.319</v>
      </c>
      <c r="D31" s="3">
        <v>0.371</v>
      </c>
      <c r="E31" s="3" t="s">
        <v>21</v>
      </c>
      <c r="F31" s="3" t="s">
        <v>40</v>
      </c>
      <c r="G31" s="4">
        <v>123375</v>
      </c>
      <c r="H31" s="3">
        <v>90</v>
      </c>
      <c r="I31" s="12" t="s">
        <v>41</v>
      </c>
      <c r="J31" s="12" t="str">
        <f t="shared" ref="J31:J33" si="2">CONCATENATE("Solobacterium_sp.nov._JCVI_",A31)</f>
        <v>Solobacterium_sp.nov._JCVI_11_bin.1.permissive</v>
      </c>
      <c r="K31" s="3">
        <v>4443</v>
      </c>
      <c r="L31" s="3">
        <v>1268910</v>
      </c>
      <c r="M31" s="3" t="s">
        <v>79</v>
      </c>
      <c r="N31" s="3">
        <v>3.6646203583500001</v>
      </c>
      <c r="O31" s="3">
        <v>11</v>
      </c>
      <c r="P31" s="3">
        <v>376</v>
      </c>
      <c r="Q31" s="3">
        <v>296.31731170847422</v>
      </c>
      <c r="R31" s="3" t="e">
        <v>#N/A</v>
      </c>
      <c r="S31" s="3" t="s">
        <v>43</v>
      </c>
      <c r="T31" s="13" t="s">
        <v>44</v>
      </c>
    </row>
    <row r="32" spans="1:20" s="5" customFormat="1" x14ac:dyDescent="0.2">
      <c r="A32" s="23" t="s">
        <v>80</v>
      </c>
      <c r="B32" s="7">
        <v>90.47</v>
      </c>
      <c r="C32" s="7">
        <v>0.95199999999999996</v>
      </c>
      <c r="D32" s="7">
        <v>0.36299999999999999</v>
      </c>
      <c r="E32" s="7" t="s">
        <v>21</v>
      </c>
      <c r="F32" s="7" t="s">
        <v>40</v>
      </c>
      <c r="G32" s="5">
        <v>123375</v>
      </c>
      <c r="H32" s="7">
        <v>90</v>
      </c>
      <c r="I32" s="15" t="s">
        <v>41</v>
      </c>
      <c r="J32" s="15" t="str">
        <f t="shared" si="2"/>
        <v>Solobacterium_sp.nov._JCVI_18_bin.7.strict</v>
      </c>
      <c r="K32" s="7">
        <v>18254</v>
      </c>
      <c r="L32" s="7">
        <v>1636476</v>
      </c>
      <c r="M32" s="7" t="s">
        <v>81</v>
      </c>
      <c r="N32" s="7">
        <v>7.9513854240299997</v>
      </c>
      <c r="O32" s="7">
        <v>18</v>
      </c>
      <c r="P32" s="7">
        <v>130</v>
      </c>
      <c r="Q32" s="7">
        <v>79.438989633822914</v>
      </c>
      <c r="R32" s="7" t="e">
        <v>#N/A</v>
      </c>
      <c r="S32" s="7" t="s">
        <v>43</v>
      </c>
      <c r="T32" s="16" t="s">
        <v>49</v>
      </c>
    </row>
    <row r="33" spans="1:20" s="1" customFormat="1" ht="17" thickBot="1" x14ac:dyDescent="0.25">
      <c r="A33" s="24" t="s">
        <v>82</v>
      </c>
      <c r="B33" s="1">
        <v>99.52</v>
      </c>
      <c r="C33" s="1">
        <v>0</v>
      </c>
      <c r="D33" s="1">
        <v>0.36499999999999999</v>
      </c>
      <c r="E33" s="1" t="s">
        <v>21</v>
      </c>
      <c r="F33" s="1" t="s">
        <v>40</v>
      </c>
      <c r="G33" s="1">
        <v>123375</v>
      </c>
      <c r="H33" s="1">
        <v>90</v>
      </c>
      <c r="I33" s="19" t="s">
        <v>41</v>
      </c>
      <c r="J33" s="19" t="str">
        <f t="shared" si="2"/>
        <v>Solobacterium_sp.nov._JCVI_44_bin.31.orig</v>
      </c>
      <c r="K33" s="1">
        <v>24699</v>
      </c>
      <c r="L33" s="1">
        <v>1665742</v>
      </c>
      <c r="N33" s="1">
        <v>7.7429992686000002</v>
      </c>
      <c r="O33" s="1">
        <v>44</v>
      </c>
      <c r="P33" s="1">
        <v>125</v>
      </c>
      <c r="Q33" s="1">
        <v>75.041633098042794</v>
      </c>
      <c r="R33" s="1" t="e">
        <v>#N/A</v>
      </c>
      <c r="S33" s="1" t="s">
        <v>43</v>
      </c>
      <c r="T33" s="25" t="s">
        <v>49</v>
      </c>
    </row>
    <row r="35" spans="1:20" s="21" customFormat="1" x14ac:dyDescent="0.2">
      <c r="A35" t="s">
        <v>83</v>
      </c>
      <c r="B35">
        <v>70.48</v>
      </c>
      <c r="C35">
        <v>3.9039999999999999</v>
      </c>
      <c r="D35">
        <v>0.39800000000000002</v>
      </c>
      <c r="E35" t="s">
        <v>21</v>
      </c>
      <c r="F35" t="s">
        <v>84</v>
      </c>
      <c r="G35">
        <v>1301</v>
      </c>
      <c r="H35" s="21">
        <v>94</v>
      </c>
      <c r="I35" s="26" t="s">
        <v>85</v>
      </c>
      <c r="J35" s="21" t="s">
        <v>86</v>
      </c>
      <c r="K35">
        <v>3104</v>
      </c>
      <c r="L35">
        <v>1197611</v>
      </c>
      <c r="M35" t="s">
        <v>87</v>
      </c>
      <c r="N35">
        <v>3.4976372958200002</v>
      </c>
      <c r="O35">
        <v>29</v>
      </c>
      <c r="P35">
        <v>432</v>
      </c>
      <c r="Q35">
        <v>360.71812967649765</v>
      </c>
      <c r="R35" t="e">
        <v>#N/A</v>
      </c>
      <c r="S35" t="s">
        <v>88</v>
      </c>
      <c r="T35" t="s">
        <v>60</v>
      </c>
    </row>
    <row r="36" spans="1:20" s="21" customFormat="1" x14ac:dyDescent="0.2">
      <c r="A36"/>
      <c r="B36"/>
      <c r="C36"/>
      <c r="D36"/>
      <c r="E36"/>
      <c r="F36"/>
      <c r="G36"/>
      <c r="I36" s="26"/>
      <c r="K36"/>
      <c r="L36"/>
      <c r="M36"/>
      <c r="N36"/>
      <c r="O36"/>
      <c r="P36"/>
      <c r="Q36"/>
      <c r="R36"/>
      <c r="S36"/>
      <c r="T36"/>
    </row>
    <row r="37" spans="1:20" s="21" customFormat="1" x14ac:dyDescent="0.2">
      <c r="A37" s="21" t="s">
        <v>89</v>
      </c>
      <c r="B37" s="21">
        <v>84.05</v>
      </c>
      <c r="C37" s="21">
        <v>4.3250000000000002</v>
      </c>
      <c r="D37" s="21">
        <v>0.40899999999999997</v>
      </c>
      <c r="E37" s="21" t="s">
        <v>21</v>
      </c>
      <c r="F37" s="21" t="s">
        <v>84</v>
      </c>
      <c r="G37">
        <v>1301</v>
      </c>
      <c r="H37" s="21">
        <v>94</v>
      </c>
      <c r="I37" s="27" t="s">
        <v>90</v>
      </c>
      <c r="J37" s="21" t="s">
        <v>91</v>
      </c>
      <c r="K37" s="21">
        <v>6503</v>
      </c>
      <c r="L37" s="21">
        <v>1684224</v>
      </c>
      <c r="M37" s="21" t="s">
        <v>75</v>
      </c>
      <c r="N37" s="21">
        <v>5.3606287651700004</v>
      </c>
      <c r="O37" s="21">
        <v>5</v>
      </c>
      <c r="P37" s="21">
        <v>345</v>
      </c>
      <c r="Q37" s="21">
        <v>204.8421112631099</v>
      </c>
      <c r="R37" s="21" t="e">
        <v>#N/A</v>
      </c>
      <c r="S37" s="21" t="s">
        <v>84</v>
      </c>
      <c r="T37" s="21" t="s">
        <v>92</v>
      </c>
    </row>
    <row r="39" spans="1:20" x14ac:dyDescent="0.2">
      <c r="A39" t="s">
        <v>93</v>
      </c>
      <c r="B39">
        <v>70.56</v>
      </c>
      <c r="C39">
        <v>1.65</v>
      </c>
      <c r="D39">
        <v>0.377</v>
      </c>
      <c r="E39" t="s">
        <v>21</v>
      </c>
      <c r="F39" t="s">
        <v>94</v>
      </c>
      <c r="G39">
        <v>186803</v>
      </c>
      <c r="H39">
        <v>94</v>
      </c>
      <c r="I39" s="26" t="s">
        <v>95</v>
      </c>
      <c r="J39" s="26" t="s">
        <v>96</v>
      </c>
      <c r="K39">
        <v>5334</v>
      </c>
      <c r="L39">
        <v>1844786</v>
      </c>
      <c r="O39">
        <v>32</v>
      </c>
      <c r="P39">
        <v>451</v>
      </c>
      <c r="Q39">
        <v>244.47280063920692</v>
      </c>
      <c r="R39" t="e">
        <v>#N/A</v>
      </c>
      <c r="S39" t="s">
        <v>26</v>
      </c>
      <c r="T39" t="s">
        <v>33</v>
      </c>
    </row>
    <row r="40" spans="1:20" ht="17" thickBot="1" x14ac:dyDescent="0.25"/>
    <row r="41" spans="1:20" x14ac:dyDescent="0.2">
      <c r="A41" s="28" t="s">
        <v>97</v>
      </c>
      <c r="B41" s="3">
        <v>90.08</v>
      </c>
      <c r="C41" s="3">
        <v>1.107</v>
      </c>
      <c r="D41" s="3">
        <v>0.47099999999999997</v>
      </c>
      <c r="E41" s="3" t="s">
        <v>21</v>
      </c>
      <c r="F41" s="3" t="s">
        <v>98</v>
      </c>
      <c r="G41" s="4">
        <v>838</v>
      </c>
      <c r="H41" s="3">
        <v>95</v>
      </c>
      <c r="I41" s="12" t="s">
        <v>99</v>
      </c>
      <c r="J41" s="3" t="s">
        <v>100</v>
      </c>
      <c r="K41" s="3">
        <v>7437</v>
      </c>
      <c r="L41" s="3">
        <v>2060130</v>
      </c>
      <c r="M41" s="3" t="s">
        <v>101</v>
      </c>
      <c r="N41" s="3">
        <v>3.8267239794000001</v>
      </c>
      <c r="O41" s="3">
        <v>16</v>
      </c>
      <c r="P41" s="3">
        <v>378</v>
      </c>
      <c r="Q41" s="3">
        <v>183.48356657104162</v>
      </c>
      <c r="R41" s="3" t="e">
        <v>#N/A</v>
      </c>
      <c r="S41" s="3" t="s">
        <v>102</v>
      </c>
      <c r="T41" s="13" t="s">
        <v>103</v>
      </c>
    </row>
    <row r="42" spans="1:20" x14ac:dyDescent="0.2">
      <c r="A42" s="29" t="s">
        <v>104</v>
      </c>
      <c r="B42" s="5">
        <v>71.34</v>
      </c>
      <c r="C42" s="5">
        <v>2.2890000000000001</v>
      </c>
      <c r="D42" s="5">
        <v>0.47499999999999998</v>
      </c>
      <c r="E42" s="5" t="s">
        <v>21</v>
      </c>
      <c r="F42" s="5" t="s">
        <v>98</v>
      </c>
      <c r="G42" s="5">
        <v>838</v>
      </c>
      <c r="H42" s="5">
        <v>95</v>
      </c>
      <c r="I42" s="15" t="s">
        <v>99</v>
      </c>
      <c r="J42" s="5" t="str">
        <f>CONCATENATE("Alloprevotella_sp.nov._JCVI_",A42)</f>
        <v>Alloprevotella_sp.nov._JCVI_30_bin.15.strict</v>
      </c>
      <c r="K42" s="5">
        <v>3201</v>
      </c>
      <c r="L42" s="5">
        <v>1749701</v>
      </c>
      <c r="M42" s="5" t="s">
        <v>63</v>
      </c>
      <c r="N42" s="5">
        <v>3.3950631381299998</v>
      </c>
      <c r="O42" s="5">
        <v>30</v>
      </c>
      <c r="P42" s="5">
        <v>668</v>
      </c>
      <c r="Q42" s="5">
        <v>381.77951547150059</v>
      </c>
      <c r="R42" s="5" t="e">
        <v>#N/A</v>
      </c>
      <c r="S42" s="5" t="s">
        <v>102</v>
      </c>
      <c r="T42" s="17" t="s">
        <v>43</v>
      </c>
    </row>
    <row r="43" spans="1:20" ht="17" thickBot="1" x14ac:dyDescent="0.25">
      <c r="A43" s="30" t="s">
        <v>105</v>
      </c>
      <c r="B43" s="1">
        <v>78.510000000000005</v>
      </c>
      <c r="C43" s="1">
        <v>1.3919999999999999</v>
      </c>
      <c r="D43" s="1">
        <v>0.47299999999999998</v>
      </c>
      <c r="E43" s="1" t="s">
        <v>21</v>
      </c>
      <c r="F43" s="1" t="s">
        <v>98</v>
      </c>
      <c r="G43" s="1">
        <v>838</v>
      </c>
      <c r="H43" s="1">
        <v>95</v>
      </c>
      <c r="I43" s="19" t="s">
        <v>99</v>
      </c>
      <c r="J43" s="1" t="str">
        <f>CONCATENATE("Alloprevotella_sp.nov._JCVI_",A43)</f>
        <v>Alloprevotella_sp.nov._JCVI_42_bin.12.strict</v>
      </c>
      <c r="K43" s="1">
        <v>3458</v>
      </c>
      <c r="L43" s="1">
        <v>1810042</v>
      </c>
      <c r="M43" s="1"/>
      <c r="N43" s="1">
        <v>3.3761771561099998</v>
      </c>
      <c r="O43" s="1">
        <v>42</v>
      </c>
      <c r="P43" s="1">
        <v>607</v>
      </c>
      <c r="Q43" s="1">
        <v>335.35133438892581</v>
      </c>
      <c r="R43" s="1" t="e">
        <v>#N/A</v>
      </c>
      <c r="S43" s="1" t="s">
        <v>102</v>
      </c>
      <c r="T43" s="25" t="s">
        <v>106</v>
      </c>
    </row>
    <row r="44" spans="1:20" x14ac:dyDescent="0.2">
      <c r="A44" s="31"/>
    </row>
    <row r="45" spans="1:20" s="21" customFormat="1" x14ac:dyDescent="0.2">
      <c r="A45" s="32" t="s">
        <v>107</v>
      </c>
      <c r="B45" s="21">
        <v>65.02</v>
      </c>
      <c r="C45" s="21">
        <v>1.6080000000000001</v>
      </c>
      <c r="D45" s="21">
        <v>0.39800000000000002</v>
      </c>
      <c r="E45" s="21" t="s">
        <v>21</v>
      </c>
      <c r="F45" s="21" t="s">
        <v>108</v>
      </c>
      <c r="G45">
        <v>194</v>
      </c>
      <c r="H45" s="21">
        <v>95</v>
      </c>
      <c r="I45" s="21" t="s">
        <v>109</v>
      </c>
      <c r="J45" s="21" t="s">
        <v>110</v>
      </c>
      <c r="K45" s="21">
        <v>2300</v>
      </c>
      <c r="L45" s="21">
        <v>1212701</v>
      </c>
      <c r="N45" s="21">
        <v>4.6217979441799999</v>
      </c>
      <c r="O45" s="21">
        <v>3</v>
      </c>
      <c r="P45" s="21">
        <v>573</v>
      </c>
      <c r="Q45" s="21">
        <v>472.49899191969001</v>
      </c>
      <c r="R45" s="21" t="e">
        <v>#N/A</v>
      </c>
      <c r="S45" s="21" t="s">
        <v>111</v>
      </c>
      <c r="T45" s="21" t="s">
        <v>112</v>
      </c>
    </row>
    <row r="47" spans="1:20" s="21" customFormat="1" x14ac:dyDescent="0.2">
      <c r="A47" s="21" t="s">
        <v>113</v>
      </c>
      <c r="B47" s="21">
        <v>68.540000000000006</v>
      </c>
      <c r="C47" s="21">
        <v>3.7930000000000001</v>
      </c>
      <c r="D47" s="21">
        <v>0.47199999999999998</v>
      </c>
      <c r="E47" s="21" t="s">
        <v>21</v>
      </c>
      <c r="F47" s="21" t="s">
        <v>114</v>
      </c>
      <c r="G47">
        <v>1380</v>
      </c>
      <c r="H47" s="21">
        <v>93</v>
      </c>
      <c r="I47" s="26" t="s">
        <v>115</v>
      </c>
      <c r="J47" s="21" t="s">
        <v>116</v>
      </c>
      <c r="K47" s="21">
        <v>1845</v>
      </c>
      <c r="L47" s="21">
        <v>939050</v>
      </c>
      <c r="M47" s="21" t="s">
        <v>38</v>
      </c>
      <c r="N47" s="21">
        <v>2.7906234644299999</v>
      </c>
      <c r="O47" s="21">
        <v>6</v>
      </c>
      <c r="P47" s="21">
        <v>525</v>
      </c>
      <c r="Q47" s="21">
        <v>559.07566157286612</v>
      </c>
      <c r="R47" s="21" t="e">
        <v>#N/A</v>
      </c>
      <c r="S47" s="21" t="s">
        <v>43</v>
      </c>
      <c r="T47" s="21" t="s">
        <v>117</v>
      </c>
    </row>
    <row r="49" spans="1:20" s="21" customFormat="1" x14ac:dyDescent="0.2">
      <c r="A49" s="21" t="s">
        <v>118</v>
      </c>
      <c r="B49" s="21">
        <v>55.21</v>
      </c>
      <c r="C49" s="21">
        <v>4.4939999999999998</v>
      </c>
      <c r="D49" s="21">
        <v>0.28000000000000003</v>
      </c>
      <c r="E49" s="21" t="s">
        <v>21</v>
      </c>
      <c r="F49" s="21" t="s">
        <v>119</v>
      </c>
      <c r="G49">
        <v>848</v>
      </c>
      <c r="H49" s="21">
        <v>94</v>
      </c>
      <c r="I49" s="26" t="s">
        <v>120</v>
      </c>
      <c r="J49" s="21" t="s">
        <v>121</v>
      </c>
      <c r="K49" s="21">
        <v>2048</v>
      </c>
      <c r="L49" s="21">
        <v>814221</v>
      </c>
      <c r="M49" s="21" t="s">
        <v>25</v>
      </c>
      <c r="N49" s="21">
        <v>3.39278273064</v>
      </c>
      <c r="O49" s="21">
        <v>1</v>
      </c>
      <c r="P49" s="21">
        <v>434</v>
      </c>
      <c r="Q49" s="21">
        <v>533.0248175863801</v>
      </c>
      <c r="R49" s="21" t="e">
        <v>#N/A</v>
      </c>
      <c r="S49" s="21" t="s">
        <v>43</v>
      </c>
      <c r="T49" s="21" t="s">
        <v>122</v>
      </c>
    </row>
    <row r="51" spans="1:20" s="21" customFormat="1" x14ac:dyDescent="0.2">
      <c r="A51" t="s">
        <v>123</v>
      </c>
      <c r="B51">
        <v>70.790000000000006</v>
      </c>
      <c r="C51">
        <v>1.718</v>
      </c>
      <c r="D51">
        <v>0.65900000000000003</v>
      </c>
      <c r="E51" t="s">
        <v>21</v>
      </c>
      <c r="F51" t="s">
        <v>124</v>
      </c>
      <c r="G51">
        <v>2019</v>
      </c>
      <c r="H51" s="21">
        <v>94</v>
      </c>
      <c r="I51" s="26" t="s">
        <v>125</v>
      </c>
      <c r="J51" s="21" t="s">
        <v>126</v>
      </c>
      <c r="K51">
        <v>2451</v>
      </c>
      <c r="L51">
        <v>1534912</v>
      </c>
      <c r="M51" t="s">
        <v>66</v>
      </c>
      <c r="N51">
        <v>6.0891043700300003</v>
      </c>
      <c r="O51">
        <v>33</v>
      </c>
      <c r="P51">
        <v>691</v>
      </c>
      <c r="Q51">
        <v>450.18867531167911</v>
      </c>
      <c r="R51" t="e">
        <v>#N/A</v>
      </c>
      <c r="S51" t="s">
        <v>127</v>
      </c>
      <c r="T51" t="s">
        <v>128</v>
      </c>
    </row>
    <row r="52" spans="1:20" s="21" customFormat="1" x14ac:dyDescent="0.2"/>
    <row r="53" spans="1:20" x14ac:dyDescent="0.2">
      <c r="A53" t="s">
        <v>129</v>
      </c>
      <c r="B53">
        <v>82.52</v>
      </c>
      <c r="C53">
        <v>2.992</v>
      </c>
      <c r="D53">
        <v>0.66300000000000003</v>
      </c>
      <c r="E53" t="s">
        <v>21</v>
      </c>
      <c r="F53" t="s">
        <v>124</v>
      </c>
      <c r="G53">
        <v>2019</v>
      </c>
      <c r="H53" s="21">
        <v>94</v>
      </c>
      <c r="I53" s="26" t="s">
        <v>125</v>
      </c>
      <c r="J53" s="21" t="s">
        <v>126</v>
      </c>
      <c r="K53">
        <v>3108</v>
      </c>
      <c r="L53">
        <v>1895436</v>
      </c>
      <c r="M53" t="s">
        <v>130</v>
      </c>
      <c r="N53">
        <v>4.7246666631399998</v>
      </c>
      <c r="O53">
        <v>37</v>
      </c>
      <c r="P53">
        <v>722</v>
      </c>
      <c r="Q53">
        <v>380.91499792132259</v>
      </c>
      <c r="R53" t="e">
        <v>#N/A</v>
      </c>
      <c r="S53" t="s">
        <v>127</v>
      </c>
      <c r="T53" t="s">
        <v>128</v>
      </c>
    </row>
    <row r="55" spans="1:20" x14ac:dyDescent="0.2">
      <c r="A55" t="s">
        <v>131</v>
      </c>
      <c r="B55">
        <v>73.400000000000006</v>
      </c>
      <c r="C55">
        <v>2.7559999999999998</v>
      </c>
      <c r="D55">
        <v>0.65900000000000003</v>
      </c>
      <c r="E55" t="s">
        <v>21</v>
      </c>
      <c r="F55" t="s">
        <v>132</v>
      </c>
      <c r="G55">
        <v>2529408</v>
      </c>
      <c r="H55" s="21">
        <v>93</v>
      </c>
      <c r="I55" s="26" t="s">
        <v>133</v>
      </c>
      <c r="J55" s="21" t="s">
        <v>134</v>
      </c>
      <c r="K55">
        <v>2658</v>
      </c>
      <c r="L55">
        <v>1642361</v>
      </c>
      <c r="M55" t="s">
        <v>135</v>
      </c>
      <c r="N55">
        <v>3.11402646689</v>
      </c>
      <c r="O55">
        <v>39</v>
      </c>
      <c r="P55">
        <v>702</v>
      </c>
      <c r="Q55">
        <v>427.43343272276923</v>
      </c>
      <c r="R55" t="e">
        <v>#N/A</v>
      </c>
      <c r="S55" t="s">
        <v>127</v>
      </c>
      <c r="T55" t="s">
        <v>128</v>
      </c>
    </row>
    <row r="56" spans="1:20" ht="17" thickBot="1" x14ac:dyDescent="0.25"/>
    <row r="57" spans="1:20" x14ac:dyDescent="0.2">
      <c r="A57" s="2" t="s">
        <v>136</v>
      </c>
      <c r="B57" s="3">
        <v>77.69</v>
      </c>
      <c r="C57" s="3">
        <v>1.6659999999999999</v>
      </c>
      <c r="D57" s="3">
        <v>0.28000000000000003</v>
      </c>
      <c r="E57" s="3" t="s">
        <v>21</v>
      </c>
      <c r="F57" s="3" t="s">
        <v>137</v>
      </c>
      <c r="G57" s="4">
        <v>543311</v>
      </c>
      <c r="H57" s="3">
        <v>89</v>
      </c>
      <c r="I57" s="12" t="s">
        <v>138</v>
      </c>
      <c r="J57" s="3" t="s">
        <v>139</v>
      </c>
      <c r="K57" s="3">
        <v>18523</v>
      </c>
      <c r="L57" s="3">
        <v>1283237</v>
      </c>
      <c r="M57" s="3" t="s">
        <v>25</v>
      </c>
      <c r="N57" s="3">
        <v>7.4387304336</v>
      </c>
      <c r="O57" s="3">
        <v>1</v>
      </c>
      <c r="P57" s="3">
        <v>120</v>
      </c>
      <c r="Q57" s="3">
        <v>93.513513092281471</v>
      </c>
      <c r="R57" s="3" t="e">
        <v>#N/A</v>
      </c>
      <c r="S57" s="3" t="s">
        <v>26</v>
      </c>
      <c r="T57" s="13" t="s">
        <v>140</v>
      </c>
    </row>
    <row r="58" spans="1:20" ht="17" thickBot="1" x14ac:dyDescent="0.25">
      <c r="A58" s="9" t="s">
        <v>141</v>
      </c>
      <c r="B58" s="10">
        <v>74.569999999999993</v>
      </c>
      <c r="C58" s="10">
        <v>1.7270000000000001</v>
      </c>
      <c r="D58" s="10">
        <v>0.28699999999999998</v>
      </c>
      <c r="E58" s="10" t="s">
        <v>21</v>
      </c>
      <c r="F58" s="10" t="s">
        <v>137</v>
      </c>
      <c r="G58" s="1">
        <v>543311</v>
      </c>
      <c r="H58" s="10">
        <v>89</v>
      </c>
      <c r="I58" s="19" t="s">
        <v>138</v>
      </c>
      <c r="J58" s="10" t="s">
        <v>139</v>
      </c>
      <c r="K58" s="10">
        <v>4132</v>
      </c>
      <c r="L58" s="10">
        <v>1346995</v>
      </c>
      <c r="M58" s="10" t="s">
        <v>81</v>
      </c>
      <c r="N58" s="10">
        <v>5.5778162281999997</v>
      </c>
      <c r="O58" s="10">
        <v>18</v>
      </c>
      <c r="P58" s="10">
        <v>385</v>
      </c>
      <c r="Q58" s="10">
        <v>285.82140245509453</v>
      </c>
      <c r="R58" s="10" t="e">
        <v>#N/A</v>
      </c>
      <c r="S58" s="10" t="s">
        <v>26</v>
      </c>
      <c r="T58" s="20" t="s">
        <v>140</v>
      </c>
    </row>
    <row r="60" spans="1:20" x14ac:dyDescent="0.2">
      <c r="A60" t="s">
        <v>142</v>
      </c>
      <c r="B60">
        <v>62.86</v>
      </c>
      <c r="C60">
        <v>5.0910000000000002</v>
      </c>
      <c r="D60">
        <v>0.36699999999999999</v>
      </c>
      <c r="E60" t="s">
        <v>21</v>
      </c>
      <c r="F60" t="s">
        <v>143</v>
      </c>
      <c r="G60">
        <v>49546</v>
      </c>
      <c r="H60" s="14">
        <v>93</v>
      </c>
      <c r="I60" s="26" t="s">
        <v>144</v>
      </c>
      <c r="J60" s="14" t="s">
        <v>145</v>
      </c>
      <c r="K60">
        <v>1980</v>
      </c>
      <c r="L60">
        <v>1493613</v>
      </c>
      <c r="O60">
        <v>32</v>
      </c>
      <c r="P60">
        <v>777</v>
      </c>
      <c r="Q60">
        <v>520.21507579272543</v>
      </c>
      <c r="R60" t="e">
        <v>#N/A</v>
      </c>
      <c r="S60" t="s">
        <v>43</v>
      </c>
      <c r="T60" t="s">
        <v>146</v>
      </c>
    </row>
    <row r="62" spans="1:20" x14ac:dyDescent="0.2">
      <c r="A62" s="21" t="s">
        <v>147</v>
      </c>
      <c r="B62" s="21">
        <v>70.05</v>
      </c>
      <c r="C62" s="21">
        <v>4.8440000000000003</v>
      </c>
      <c r="D62" s="21">
        <v>0.33500000000000002</v>
      </c>
      <c r="E62" s="21" t="s">
        <v>21</v>
      </c>
      <c r="F62" s="21" t="s">
        <v>148</v>
      </c>
      <c r="G62">
        <v>2049028</v>
      </c>
      <c r="H62" s="14">
        <v>94</v>
      </c>
      <c r="I62" t="s">
        <v>149</v>
      </c>
      <c r="J62" s="14" t="s">
        <v>150</v>
      </c>
      <c r="K62" s="21">
        <v>12357</v>
      </c>
      <c r="L62" s="21">
        <v>1317090</v>
      </c>
      <c r="M62" s="21" t="s">
        <v>57</v>
      </c>
      <c r="N62" s="21">
        <v>2.9289001773900001</v>
      </c>
      <c r="O62" s="21">
        <v>23</v>
      </c>
      <c r="P62" s="21">
        <v>134</v>
      </c>
      <c r="Q62" s="21">
        <v>101.73944073677576</v>
      </c>
      <c r="R62" s="21" t="e">
        <v>#N/A</v>
      </c>
      <c r="S62" s="21" t="s">
        <v>88</v>
      </c>
      <c r="T62" s="21" t="s">
        <v>60</v>
      </c>
    </row>
    <row r="64" spans="1:20" s="21" customFormat="1" x14ac:dyDescent="0.2">
      <c r="A64" s="21" t="s">
        <v>151</v>
      </c>
      <c r="B64" s="21">
        <v>62.38</v>
      </c>
      <c r="C64" s="21">
        <v>0</v>
      </c>
      <c r="D64" s="21">
        <v>0.432</v>
      </c>
      <c r="E64" s="21" t="s">
        <v>21</v>
      </c>
      <c r="F64" s="21" t="s">
        <v>152</v>
      </c>
      <c r="G64" s="33">
        <v>2026720</v>
      </c>
      <c r="H64" s="33">
        <v>94</v>
      </c>
      <c r="I64" s="33" t="s">
        <v>153</v>
      </c>
      <c r="J64" s="34" t="s">
        <v>154</v>
      </c>
      <c r="K64" s="21">
        <v>8752</v>
      </c>
      <c r="L64" s="21">
        <v>818123</v>
      </c>
      <c r="N64" s="21">
        <v>9.1181322699800003</v>
      </c>
      <c r="O64" s="21">
        <v>3</v>
      </c>
      <c r="P64" s="21">
        <v>159</v>
      </c>
      <c r="Q64" s="21">
        <v>194.34730474513</v>
      </c>
      <c r="R64" s="21" t="e">
        <v>#N/A</v>
      </c>
      <c r="S64" s="21" t="s">
        <v>43</v>
      </c>
      <c r="T64" s="21" t="s">
        <v>155</v>
      </c>
    </row>
    <row r="66" spans="1:25" x14ac:dyDescent="0.2">
      <c r="A66" s="35" t="s">
        <v>156</v>
      </c>
      <c r="B66" s="35">
        <v>57.83</v>
      </c>
      <c r="C66" s="35">
        <v>0</v>
      </c>
      <c r="D66" s="35">
        <v>0.51500000000000001</v>
      </c>
      <c r="E66" s="35" t="s">
        <v>21</v>
      </c>
      <c r="F66" s="35" t="s">
        <v>152</v>
      </c>
      <c r="G66" s="33">
        <v>1917697</v>
      </c>
      <c r="H66" s="33">
        <v>91</v>
      </c>
      <c r="I66" s="33" t="s">
        <v>157</v>
      </c>
      <c r="J66" s="36" t="s">
        <v>158</v>
      </c>
      <c r="K66" s="35">
        <v>71062</v>
      </c>
      <c r="L66" s="35">
        <v>1040784</v>
      </c>
      <c r="M66" s="35"/>
      <c r="N66" s="35"/>
      <c r="O66" s="35">
        <v>32</v>
      </c>
      <c r="P66" s="35">
        <v>32</v>
      </c>
      <c r="Q66" s="35">
        <v>30.746052975449278</v>
      </c>
      <c r="R66" s="35" t="e">
        <v>#N/A</v>
      </c>
      <c r="S66" s="35" t="s">
        <v>43</v>
      </c>
      <c r="T66" s="35" t="s">
        <v>159</v>
      </c>
    </row>
    <row r="67" spans="1:25" x14ac:dyDescent="0.2">
      <c r="A67" s="35"/>
      <c r="B67" s="35"/>
      <c r="C67" s="35"/>
      <c r="D67" s="35"/>
      <c r="E67" s="35"/>
      <c r="F67" s="35"/>
      <c r="G67" s="33"/>
      <c r="H67" s="33"/>
      <c r="I67" s="33"/>
      <c r="J67" s="36"/>
      <c r="K67" s="35"/>
      <c r="L67" s="35"/>
      <c r="M67" s="35"/>
      <c r="N67" s="35"/>
      <c r="O67" s="35"/>
      <c r="P67" s="35"/>
      <c r="Q67" s="35"/>
      <c r="R67" s="35"/>
      <c r="S67" s="35"/>
      <c r="T67" s="35"/>
    </row>
    <row r="68" spans="1:25" x14ac:dyDescent="0.2">
      <c r="A68" s="35" t="s">
        <v>160</v>
      </c>
      <c r="B68" s="35">
        <v>72.8</v>
      </c>
      <c r="C68" s="35">
        <v>3.605</v>
      </c>
      <c r="D68" s="35">
        <v>0.437</v>
      </c>
      <c r="E68" s="35" t="s">
        <v>21</v>
      </c>
      <c r="F68" s="35" t="s">
        <v>152</v>
      </c>
      <c r="G68" s="33">
        <v>2026720</v>
      </c>
      <c r="H68" s="33">
        <v>94</v>
      </c>
      <c r="I68" s="33" t="s">
        <v>161</v>
      </c>
      <c r="J68" s="34" t="s">
        <v>162</v>
      </c>
      <c r="K68" s="35">
        <v>3344</v>
      </c>
      <c r="L68" s="35">
        <v>612493</v>
      </c>
      <c r="M68" s="35" t="s">
        <v>163</v>
      </c>
      <c r="N68" s="35">
        <v>7.9035989293700002</v>
      </c>
      <c r="O68" s="35">
        <v>36</v>
      </c>
      <c r="P68" s="35">
        <v>222</v>
      </c>
      <c r="Q68" s="35">
        <v>362.45312191323006</v>
      </c>
      <c r="R68" s="35" t="e">
        <v>#N/A</v>
      </c>
      <c r="S68" s="35" t="s">
        <v>43</v>
      </c>
      <c r="T68" s="35" t="s">
        <v>155</v>
      </c>
    </row>
    <row r="69" spans="1:25" x14ac:dyDescent="0.2">
      <c r="A69" s="35"/>
      <c r="B69" s="35"/>
      <c r="C69" s="35"/>
      <c r="D69" s="35"/>
      <c r="E69" s="35"/>
      <c r="F69" s="35"/>
      <c r="G69" s="33"/>
      <c r="H69" s="33"/>
      <c r="I69" s="33"/>
      <c r="J69" s="34"/>
      <c r="K69" s="35"/>
      <c r="L69" s="35"/>
      <c r="M69" s="35"/>
      <c r="N69" s="35"/>
      <c r="O69" s="35"/>
      <c r="P69" s="35"/>
      <c r="Q69" s="35"/>
      <c r="R69" s="35"/>
      <c r="S69" s="35"/>
      <c r="T69" s="35"/>
    </row>
    <row r="70" spans="1:25" x14ac:dyDescent="0.2">
      <c r="A70" s="21" t="s">
        <v>164</v>
      </c>
      <c r="B70" s="21">
        <v>66.53</v>
      </c>
      <c r="C70" s="21">
        <v>1.724</v>
      </c>
      <c r="D70" s="21">
        <v>0.43</v>
      </c>
      <c r="E70" s="21" t="s">
        <v>21</v>
      </c>
      <c r="F70" s="21" t="s">
        <v>152</v>
      </c>
      <c r="G70" s="33">
        <v>2026720</v>
      </c>
      <c r="H70" s="33">
        <v>94</v>
      </c>
      <c r="I70" s="33" t="s">
        <v>165</v>
      </c>
      <c r="J70" s="34" t="s">
        <v>166</v>
      </c>
      <c r="K70" s="21">
        <v>5500</v>
      </c>
      <c r="L70" s="21">
        <v>584279</v>
      </c>
      <c r="M70" s="21" t="s">
        <v>38</v>
      </c>
      <c r="N70" s="21">
        <v>29.486504158700001</v>
      </c>
      <c r="O70" s="21">
        <v>6</v>
      </c>
      <c r="P70" s="21">
        <v>157</v>
      </c>
      <c r="Q70" s="21">
        <v>268.70724431307644</v>
      </c>
      <c r="R70" s="21" t="e">
        <v>#N/A</v>
      </c>
      <c r="S70" s="21" t="s">
        <v>43</v>
      </c>
      <c r="T70" s="21" t="s">
        <v>155</v>
      </c>
    </row>
    <row r="72" spans="1:25" x14ac:dyDescent="0.2">
      <c r="A72" s="7" t="s">
        <v>167</v>
      </c>
      <c r="B72" s="7">
        <v>81.45</v>
      </c>
      <c r="C72" s="7">
        <v>7.0529999999999999</v>
      </c>
      <c r="D72" s="7">
        <v>0.39900000000000002</v>
      </c>
      <c r="E72" s="7" t="s">
        <v>21</v>
      </c>
      <c r="F72" s="7" t="s">
        <v>152</v>
      </c>
      <c r="G72" s="37">
        <v>2080848</v>
      </c>
      <c r="H72" s="37">
        <v>94</v>
      </c>
      <c r="I72" s="37" t="s">
        <v>168</v>
      </c>
      <c r="J72" s="38" t="s">
        <v>169</v>
      </c>
      <c r="K72" s="7">
        <v>28282</v>
      </c>
      <c r="L72" s="7">
        <v>848618</v>
      </c>
      <c r="M72" s="7" t="s">
        <v>75</v>
      </c>
      <c r="N72" s="7">
        <v>6.8161480443200002</v>
      </c>
      <c r="O72" s="7">
        <v>5</v>
      </c>
      <c r="P72" s="7">
        <v>58</v>
      </c>
      <c r="Q72" s="7">
        <v>68.346417351505622</v>
      </c>
      <c r="R72" s="7" t="e">
        <v>#N/A</v>
      </c>
      <c r="S72" s="7" t="s">
        <v>43</v>
      </c>
      <c r="T72" s="7" t="s">
        <v>43</v>
      </c>
    </row>
    <row r="74" spans="1:25" s="21" customFormat="1" x14ac:dyDescent="0.2">
      <c r="A74" t="s">
        <v>170</v>
      </c>
      <c r="B74">
        <v>53.71</v>
      </c>
      <c r="C74">
        <v>1.724</v>
      </c>
      <c r="D74">
        <v>0.35599999999999998</v>
      </c>
      <c r="E74" t="s">
        <v>21</v>
      </c>
      <c r="F74" t="s">
        <v>171</v>
      </c>
      <c r="G74">
        <v>221235</v>
      </c>
      <c r="H74">
        <v>95</v>
      </c>
      <c r="I74" t="s">
        <v>172</v>
      </c>
      <c r="J74" s="39" t="s">
        <v>173</v>
      </c>
      <c r="K74">
        <v>2662</v>
      </c>
      <c r="L74">
        <v>678911</v>
      </c>
      <c r="M74"/>
      <c r="N74"/>
      <c r="O74">
        <v>32</v>
      </c>
      <c r="P74">
        <v>279</v>
      </c>
      <c r="Q74">
        <v>410.95224558152688</v>
      </c>
      <c r="R74" t="e">
        <v>#N/A</v>
      </c>
      <c r="S74" t="s">
        <v>43</v>
      </c>
      <c r="T74" t="s">
        <v>43</v>
      </c>
    </row>
    <row r="76" spans="1:25" s="21" customFormat="1" x14ac:dyDescent="0.2">
      <c r="A76"/>
      <c r="B76"/>
      <c r="C76"/>
      <c r="D76"/>
      <c r="E76" s="31"/>
      <c r="F76" s="31"/>
      <c r="G76"/>
      <c r="H76"/>
      <c r="I76"/>
      <c r="J76"/>
      <c r="K76" s="35"/>
      <c r="L76" s="35"/>
      <c r="M76" s="35"/>
      <c r="N76" s="35"/>
      <c r="O76"/>
      <c r="P76"/>
      <c r="Q76"/>
      <c r="R76"/>
      <c r="S76"/>
      <c r="T76"/>
      <c r="U76"/>
      <c r="V76"/>
      <c r="W76"/>
      <c r="X76"/>
      <c r="Y76"/>
    </row>
    <row r="1048575" spans="8:8" ht="17" thickBot="1" x14ac:dyDescent="0.25"/>
    <row r="1048576" spans="8:8" x14ac:dyDescent="0.2">
      <c r="H104857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7C973-6E62-DE4E-BDEC-86C96743B437}">
  <dimension ref="A1:S69"/>
  <sheetViews>
    <sheetView tabSelected="1" workbookViewId="0">
      <selection activeCell="A2" sqref="A2"/>
    </sheetView>
  </sheetViews>
  <sheetFormatPr baseColWidth="10" defaultRowHeight="16" x14ac:dyDescent="0.2"/>
  <cols>
    <col min="1" max="1" width="58" customWidth="1"/>
    <col min="2" max="2" width="18.6640625" bestFit="1" customWidth="1"/>
    <col min="3" max="3" width="21.5" bestFit="1" customWidth="1"/>
    <col min="4" max="4" width="13.5" bestFit="1" customWidth="1"/>
    <col min="6" max="6" width="19.83203125" bestFit="1" customWidth="1"/>
    <col min="8" max="8" width="17.83203125" bestFit="1" customWidth="1"/>
    <col min="9" max="9" width="52" bestFit="1" customWidth="1"/>
    <col min="13" max="13" width="14.33203125" bestFit="1" customWidth="1"/>
    <col min="14" max="14" width="26.6640625" bestFit="1" customWidth="1"/>
    <col min="15" max="15" width="19.1640625" bestFit="1" customWidth="1"/>
    <col min="16" max="16" width="57.83203125" customWidth="1"/>
  </cols>
  <sheetData>
    <row r="1" spans="1:19" x14ac:dyDescent="0.2">
      <c r="A1" s="40" t="s">
        <v>237</v>
      </c>
    </row>
    <row r="2" spans="1:19" s="52" customFormat="1" ht="17" thickBot="1" x14ac:dyDescent="0.25">
      <c r="A2" s="52" t="s">
        <v>234</v>
      </c>
      <c r="B2" s="52" t="s">
        <v>174</v>
      </c>
      <c r="C2" s="52" t="s">
        <v>175</v>
      </c>
      <c r="D2" s="52" t="s">
        <v>176</v>
      </c>
      <c r="E2" s="52" t="s">
        <v>4</v>
      </c>
      <c r="F2" s="52" t="s">
        <v>5</v>
      </c>
      <c r="G2" s="52" t="s">
        <v>6</v>
      </c>
      <c r="H2" s="53" t="s">
        <v>7</v>
      </c>
      <c r="I2" s="52" t="s">
        <v>8</v>
      </c>
      <c r="J2" s="52" t="s">
        <v>177</v>
      </c>
      <c r="K2" s="52" t="s">
        <v>178</v>
      </c>
      <c r="L2" s="52" t="s">
        <v>179</v>
      </c>
      <c r="M2" s="52" t="s">
        <v>16</v>
      </c>
      <c r="N2" s="52" t="s">
        <v>180</v>
      </c>
      <c r="O2" s="52" t="s">
        <v>18</v>
      </c>
      <c r="P2" s="52" t="s">
        <v>181</v>
      </c>
      <c r="Q2" s="52" t="s">
        <v>182</v>
      </c>
    </row>
    <row r="3" spans="1:19" s="21" customFormat="1" x14ac:dyDescent="0.2">
      <c r="A3" s="2" t="s">
        <v>202</v>
      </c>
      <c r="B3" s="3">
        <v>76.78</v>
      </c>
      <c r="C3" s="3">
        <v>1.8280000000000001</v>
      </c>
      <c r="D3" s="3">
        <v>0.378</v>
      </c>
      <c r="E3" s="3" t="s">
        <v>21</v>
      </c>
      <c r="F3" s="3" t="s">
        <v>22</v>
      </c>
      <c r="G3" s="3">
        <v>1257</v>
      </c>
      <c r="H3" s="3">
        <v>87</v>
      </c>
      <c r="I3" s="3" t="s">
        <v>23</v>
      </c>
      <c r="J3" s="3">
        <v>3195</v>
      </c>
      <c r="K3" s="3">
        <v>1316329</v>
      </c>
      <c r="L3" s="3">
        <v>501</v>
      </c>
      <c r="M3" s="3">
        <v>380.60393716160621</v>
      </c>
      <c r="N3" s="3" t="e">
        <v>#N/A</v>
      </c>
      <c r="O3" s="3" t="s">
        <v>26</v>
      </c>
      <c r="P3" s="3" t="s">
        <v>27</v>
      </c>
      <c r="Q3" s="13" t="s">
        <v>20</v>
      </c>
      <c r="R3" s="3"/>
      <c r="S3" s="3"/>
    </row>
    <row r="4" spans="1:19" s="21" customFormat="1" x14ac:dyDescent="0.2">
      <c r="A4" s="6" t="s">
        <v>220</v>
      </c>
      <c r="B4" s="7">
        <v>94.52</v>
      </c>
      <c r="C4" s="7">
        <v>0.371</v>
      </c>
      <c r="D4" s="7">
        <v>0.375</v>
      </c>
      <c r="E4" s="7" t="s">
        <v>21</v>
      </c>
      <c r="F4" s="7" t="s">
        <v>22</v>
      </c>
      <c r="G4" s="7">
        <v>1257</v>
      </c>
      <c r="H4" s="7">
        <v>87</v>
      </c>
      <c r="I4" s="7" t="s">
        <v>23</v>
      </c>
      <c r="J4" s="7">
        <v>13316</v>
      </c>
      <c r="K4" s="7">
        <v>1567575</v>
      </c>
      <c r="L4" s="7">
        <v>182</v>
      </c>
      <c r="M4" s="7">
        <v>116.10289778798463</v>
      </c>
      <c r="N4" s="7" t="e">
        <v>#N/A</v>
      </c>
      <c r="O4" s="7" t="s">
        <v>26</v>
      </c>
      <c r="P4" s="7" t="s">
        <v>27</v>
      </c>
      <c r="Q4" s="16" t="s">
        <v>28</v>
      </c>
      <c r="R4" s="7"/>
      <c r="S4" s="7"/>
    </row>
    <row r="5" spans="1:19" s="21" customFormat="1" x14ac:dyDescent="0.2">
      <c r="A5" s="6" t="s">
        <v>203</v>
      </c>
      <c r="B5" s="7">
        <v>76.28</v>
      </c>
      <c r="C5" s="7">
        <v>2.7970000000000002</v>
      </c>
      <c r="D5" s="7">
        <v>0.379</v>
      </c>
      <c r="E5" s="7" t="s">
        <v>21</v>
      </c>
      <c r="F5" s="7" t="s">
        <v>22</v>
      </c>
      <c r="G5" s="7">
        <v>1257</v>
      </c>
      <c r="H5" s="7">
        <v>87</v>
      </c>
      <c r="I5" s="7" t="s">
        <v>23</v>
      </c>
      <c r="J5" s="7">
        <v>3259</v>
      </c>
      <c r="K5" s="7">
        <v>1307644</v>
      </c>
      <c r="L5" s="7">
        <v>401</v>
      </c>
      <c r="M5" s="7">
        <v>306.65838714512512</v>
      </c>
      <c r="N5" s="7" t="e">
        <v>#N/A</v>
      </c>
      <c r="O5" s="7" t="s">
        <v>26</v>
      </c>
      <c r="P5" s="7" t="s">
        <v>27</v>
      </c>
      <c r="Q5" s="16" t="s">
        <v>30</v>
      </c>
      <c r="R5" s="7"/>
      <c r="S5" s="7"/>
    </row>
    <row r="6" spans="1:19" s="35" customFormat="1" x14ac:dyDescent="0.2">
      <c r="A6" s="48" t="s">
        <v>221</v>
      </c>
      <c r="B6" s="43">
        <v>81.58</v>
      </c>
      <c r="C6" s="43">
        <v>0.93200000000000005</v>
      </c>
      <c r="D6" s="43">
        <v>0.379</v>
      </c>
      <c r="E6" s="43" t="s">
        <v>21</v>
      </c>
      <c r="F6" s="43" t="s">
        <v>22</v>
      </c>
      <c r="G6" s="43">
        <v>1257</v>
      </c>
      <c r="H6" s="43">
        <v>87</v>
      </c>
      <c r="I6" s="43" t="s">
        <v>23</v>
      </c>
      <c r="J6" s="43">
        <v>4661</v>
      </c>
      <c r="K6" s="43">
        <v>1310930</v>
      </c>
      <c r="L6" s="43">
        <v>326</v>
      </c>
      <c r="M6" s="43">
        <v>248.67841913755885</v>
      </c>
      <c r="N6" s="43" t="e">
        <v>#N/A</v>
      </c>
      <c r="O6" s="43" t="s">
        <v>26</v>
      </c>
      <c r="P6" s="43" t="s">
        <v>33</v>
      </c>
      <c r="Q6" s="49" t="s">
        <v>31</v>
      </c>
      <c r="R6" s="43"/>
      <c r="S6" s="43"/>
    </row>
    <row r="7" spans="1:19" s="35" customFormat="1" x14ac:dyDescent="0.2">
      <c r="A7" s="48" t="s">
        <v>222</v>
      </c>
      <c r="B7" s="43">
        <v>98.6</v>
      </c>
      <c r="C7" s="43">
        <v>0</v>
      </c>
      <c r="D7" s="43">
        <v>0.373</v>
      </c>
      <c r="E7" s="43" t="s">
        <v>21</v>
      </c>
      <c r="F7" s="43" t="s">
        <v>22</v>
      </c>
      <c r="G7" s="43">
        <v>1257</v>
      </c>
      <c r="H7" s="43">
        <v>87</v>
      </c>
      <c r="I7" s="43" t="s">
        <v>23</v>
      </c>
      <c r="J7" s="43">
        <v>47221</v>
      </c>
      <c r="K7" s="43">
        <v>1701506</v>
      </c>
      <c r="L7" s="43">
        <v>61</v>
      </c>
      <c r="M7" s="43">
        <v>35.850593533023101</v>
      </c>
      <c r="N7" s="43" t="e">
        <v>#N/A</v>
      </c>
      <c r="O7" s="43" t="s">
        <v>26</v>
      </c>
      <c r="P7" s="43" t="s">
        <v>33</v>
      </c>
      <c r="Q7" s="49" t="s">
        <v>34</v>
      </c>
      <c r="R7" s="43"/>
      <c r="S7" s="43"/>
    </row>
    <row r="8" spans="1:19" s="35" customFormat="1" x14ac:dyDescent="0.2">
      <c r="A8" s="48" t="s">
        <v>204</v>
      </c>
      <c r="B8" s="43">
        <v>73.319999999999993</v>
      </c>
      <c r="C8" s="43">
        <v>0.46600000000000003</v>
      </c>
      <c r="D8" s="43">
        <v>0.38</v>
      </c>
      <c r="E8" s="43" t="s">
        <v>21</v>
      </c>
      <c r="F8" s="43" t="s">
        <v>22</v>
      </c>
      <c r="G8" s="43">
        <v>1257</v>
      </c>
      <c r="H8" s="43">
        <v>87</v>
      </c>
      <c r="I8" s="43" t="s">
        <v>23</v>
      </c>
      <c r="J8" s="43">
        <v>2475</v>
      </c>
      <c r="K8" s="43">
        <v>1153879</v>
      </c>
      <c r="L8" s="43">
        <v>516</v>
      </c>
      <c r="M8" s="43">
        <v>447.18727006904533</v>
      </c>
      <c r="N8" s="43" t="e">
        <v>#N/A</v>
      </c>
      <c r="O8" s="43" t="s">
        <v>26</v>
      </c>
      <c r="P8" s="43" t="s">
        <v>27</v>
      </c>
      <c r="Q8" s="49" t="s">
        <v>35</v>
      </c>
      <c r="R8" s="43"/>
      <c r="S8" s="43"/>
    </row>
    <row r="9" spans="1:19" s="35" customFormat="1" x14ac:dyDescent="0.2">
      <c r="A9" s="48" t="s">
        <v>223</v>
      </c>
      <c r="B9" s="43">
        <v>98.6</v>
      </c>
      <c r="C9" s="43">
        <v>0</v>
      </c>
      <c r="D9" s="43">
        <v>0.372</v>
      </c>
      <c r="E9" s="43" t="s">
        <v>21</v>
      </c>
      <c r="F9" s="43" t="s">
        <v>22</v>
      </c>
      <c r="G9" s="43">
        <v>1257</v>
      </c>
      <c r="H9" s="43">
        <v>87</v>
      </c>
      <c r="I9" s="43" t="s">
        <v>23</v>
      </c>
      <c r="J9" s="43">
        <v>45719</v>
      </c>
      <c r="K9" s="43">
        <v>1736350</v>
      </c>
      <c r="L9" s="43">
        <v>66</v>
      </c>
      <c r="M9" s="43">
        <v>38.010769718086792</v>
      </c>
      <c r="N9" s="43" t="e">
        <v>#N/A</v>
      </c>
      <c r="O9" s="43" t="s">
        <v>26</v>
      </c>
      <c r="P9" s="43" t="s">
        <v>27</v>
      </c>
      <c r="Q9" s="49" t="s">
        <v>36</v>
      </c>
      <c r="R9" s="43"/>
      <c r="S9" s="43"/>
    </row>
    <row r="10" spans="1:19" s="21" customFormat="1" ht="17" thickBot="1" x14ac:dyDescent="0.25">
      <c r="A10" s="9" t="s">
        <v>205</v>
      </c>
      <c r="B10" s="10">
        <v>80.400000000000006</v>
      </c>
      <c r="C10" s="10">
        <v>0.69899999999999995</v>
      </c>
      <c r="D10" s="10">
        <v>0.38200000000000001</v>
      </c>
      <c r="E10" s="10" t="s">
        <v>21</v>
      </c>
      <c r="F10" s="10" t="s">
        <v>22</v>
      </c>
      <c r="G10" s="10">
        <v>1257</v>
      </c>
      <c r="H10" s="10">
        <v>87</v>
      </c>
      <c r="I10" s="10" t="s">
        <v>23</v>
      </c>
      <c r="J10" s="10">
        <v>2861</v>
      </c>
      <c r="K10" s="10">
        <v>1235906</v>
      </c>
      <c r="L10" s="10">
        <v>500</v>
      </c>
      <c r="M10" s="10">
        <v>404.56151195964742</v>
      </c>
      <c r="N10" s="10" t="e">
        <v>#N/A</v>
      </c>
      <c r="O10" s="10" t="s">
        <v>26</v>
      </c>
      <c r="P10" s="10" t="s">
        <v>33</v>
      </c>
      <c r="Q10" s="20" t="s">
        <v>37</v>
      </c>
      <c r="R10" s="10"/>
      <c r="S10" s="10"/>
    </row>
    <row r="11" spans="1:19" ht="17" thickBot="1" x14ac:dyDescent="0.25">
      <c r="A11" s="5" t="s">
        <v>191</v>
      </c>
      <c r="B11" s="7"/>
      <c r="C11" s="7"/>
      <c r="D11" s="7"/>
      <c r="E11" s="7"/>
      <c r="F11" s="7"/>
      <c r="G11" s="5"/>
      <c r="H11" s="5"/>
      <c r="I11" s="5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spans="1:19" s="21" customFormat="1" x14ac:dyDescent="0.2">
      <c r="A12" s="2" t="s">
        <v>206</v>
      </c>
      <c r="B12" s="3">
        <v>56.89</v>
      </c>
      <c r="C12" s="3">
        <v>3.448</v>
      </c>
      <c r="D12" s="3">
        <v>0.36599999999999999</v>
      </c>
      <c r="E12" s="3" t="s">
        <v>21</v>
      </c>
      <c r="F12" s="3" t="s">
        <v>40</v>
      </c>
      <c r="G12" s="3">
        <v>123375</v>
      </c>
      <c r="H12" s="11">
        <v>91</v>
      </c>
      <c r="I12" s="11" t="s">
        <v>41</v>
      </c>
      <c r="J12" s="3">
        <v>3685</v>
      </c>
      <c r="K12" s="3">
        <v>1508189</v>
      </c>
      <c r="L12" s="3">
        <v>548</v>
      </c>
      <c r="M12" s="3">
        <v>363.34968627937212</v>
      </c>
      <c r="N12" s="3" t="e">
        <v>#N/A</v>
      </c>
      <c r="O12" s="3" t="s">
        <v>43</v>
      </c>
      <c r="P12" s="3" t="s">
        <v>44</v>
      </c>
      <c r="Q12" s="13" t="s">
        <v>39</v>
      </c>
      <c r="R12" s="3"/>
      <c r="S12" s="13"/>
    </row>
    <row r="13" spans="1:19" s="21" customFormat="1" x14ac:dyDescent="0.2">
      <c r="A13" s="6" t="s">
        <v>207</v>
      </c>
      <c r="B13" s="7">
        <v>88.93</v>
      </c>
      <c r="C13" s="7">
        <v>0</v>
      </c>
      <c r="D13" s="7">
        <v>0.36699999999999999</v>
      </c>
      <c r="E13" s="7" t="s">
        <v>21</v>
      </c>
      <c r="F13" s="7" t="s">
        <v>40</v>
      </c>
      <c r="G13" s="7">
        <v>123375</v>
      </c>
      <c r="H13" s="14">
        <v>91</v>
      </c>
      <c r="I13" s="14" t="s">
        <v>41</v>
      </c>
      <c r="J13" s="7">
        <v>9365</v>
      </c>
      <c r="K13" s="7">
        <v>1545951</v>
      </c>
      <c r="L13" s="7">
        <v>215</v>
      </c>
      <c r="M13" s="7">
        <v>139.07297191178762</v>
      </c>
      <c r="N13" s="7" t="e">
        <v>#N/A</v>
      </c>
      <c r="O13" s="7" t="s">
        <v>43</v>
      </c>
      <c r="P13" s="7" t="s">
        <v>44</v>
      </c>
      <c r="Q13" s="16" t="s">
        <v>45</v>
      </c>
      <c r="R13" s="7"/>
      <c r="S13" s="16"/>
    </row>
    <row r="14" spans="1:19" s="21" customFormat="1" x14ac:dyDescent="0.2">
      <c r="A14" s="6" t="s">
        <v>192</v>
      </c>
      <c r="B14" s="7">
        <v>92.47</v>
      </c>
      <c r="C14" s="7">
        <v>0.47599999999999998</v>
      </c>
      <c r="D14" s="7">
        <v>0.36499999999999999</v>
      </c>
      <c r="E14" s="7" t="s">
        <v>21</v>
      </c>
      <c r="F14" s="7" t="s">
        <v>40</v>
      </c>
      <c r="G14" s="7">
        <v>123375</v>
      </c>
      <c r="H14" s="14">
        <v>91</v>
      </c>
      <c r="I14" s="14" t="s">
        <v>41</v>
      </c>
      <c r="J14" s="7">
        <v>28101</v>
      </c>
      <c r="K14" s="7">
        <v>1779609</v>
      </c>
      <c r="L14" s="7">
        <v>114</v>
      </c>
      <c r="M14" s="7">
        <v>64.059015210644588</v>
      </c>
      <c r="N14" s="7" t="e">
        <v>#N/A</v>
      </c>
      <c r="O14" s="7" t="s">
        <v>43</v>
      </c>
      <c r="P14" s="7" t="s">
        <v>49</v>
      </c>
      <c r="Q14" s="16" t="s">
        <v>47</v>
      </c>
      <c r="R14" s="7"/>
      <c r="S14" s="16"/>
    </row>
    <row r="15" spans="1:19" s="21" customFormat="1" x14ac:dyDescent="0.2">
      <c r="A15" s="6" t="s">
        <v>208</v>
      </c>
      <c r="B15" s="7">
        <v>98.57</v>
      </c>
      <c r="C15" s="7">
        <v>1.4279999999999999</v>
      </c>
      <c r="D15" s="7">
        <v>0.36499999999999999</v>
      </c>
      <c r="E15" s="7" t="s">
        <v>21</v>
      </c>
      <c r="F15" s="7" t="s">
        <v>40</v>
      </c>
      <c r="G15" s="7">
        <v>123375</v>
      </c>
      <c r="H15" s="14">
        <v>91</v>
      </c>
      <c r="I15" s="14" t="s">
        <v>41</v>
      </c>
      <c r="J15" s="7">
        <v>26866</v>
      </c>
      <c r="K15" s="7">
        <v>2149214</v>
      </c>
      <c r="L15" s="7">
        <v>145</v>
      </c>
      <c r="M15" s="7">
        <v>67.466524971454675</v>
      </c>
      <c r="N15" s="7" t="e">
        <v>#N/A</v>
      </c>
      <c r="O15" s="7" t="s">
        <v>43</v>
      </c>
      <c r="P15" s="7" t="s">
        <v>49</v>
      </c>
      <c r="Q15" s="16" t="s">
        <v>50</v>
      </c>
      <c r="R15" s="7"/>
      <c r="S15" s="16"/>
    </row>
    <row r="16" spans="1:19" s="21" customFormat="1" x14ac:dyDescent="0.2">
      <c r="A16" s="6" t="s">
        <v>209</v>
      </c>
      <c r="B16" s="7">
        <v>94.38</v>
      </c>
      <c r="C16" s="7">
        <v>1.4279999999999999</v>
      </c>
      <c r="D16" s="7">
        <v>0.36399999999999999</v>
      </c>
      <c r="E16" s="7" t="s">
        <v>21</v>
      </c>
      <c r="F16" s="7" t="s">
        <v>40</v>
      </c>
      <c r="G16" s="7">
        <v>123375</v>
      </c>
      <c r="H16" s="14">
        <v>91</v>
      </c>
      <c r="I16" s="14" t="s">
        <v>41</v>
      </c>
      <c r="J16" s="7">
        <v>80816</v>
      </c>
      <c r="K16" s="7">
        <v>1906471</v>
      </c>
      <c r="L16" s="7">
        <v>72</v>
      </c>
      <c r="M16" s="7">
        <v>37.766113410589512</v>
      </c>
      <c r="N16" s="7" t="e">
        <v>#N/A</v>
      </c>
      <c r="O16" s="7" t="s">
        <v>43</v>
      </c>
      <c r="P16" s="7" t="s">
        <v>49</v>
      </c>
      <c r="Q16" s="16" t="s">
        <v>52</v>
      </c>
      <c r="R16" s="7"/>
      <c r="S16" s="16"/>
    </row>
    <row r="17" spans="1:19" s="21" customFormat="1" x14ac:dyDescent="0.2">
      <c r="A17" s="6" t="s">
        <v>224</v>
      </c>
      <c r="B17" s="7">
        <v>72.349999999999994</v>
      </c>
      <c r="C17" s="7">
        <v>1.0469999999999999</v>
      </c>
      <c r="D17" s="7">
        <v>0.37</v>
      </c>
      <c r="E17" s="7" t="s">
        <v>21</v>
      </c>
      <c r="F17" s="7" t="s">
        <v>40</v>
      </c>
      <c r="G17" s="7">
        <v>123375</v>
      </c>
      <c r="H17" s="14">
        <v>91</v>
      </c>
      <c r="I17" s="14" t="s">
        <v>41</v>
      </c>
      <c r="J17" s="7">
        <v>3292</v>
      </c>
      <c r="K17" s="7">
        <v>1175538</v>
      </c>
      <c r="L17" s="7">
        <v>414</v>
      </c>
      <c r="M17" s="7">
        <v>352.17917242998527</v>
      </c>
      <c r="N17" s="7" t="e">
        <v>#N/A</v>
      </c>
      <c r="O17" s="7" t="s">
        <v>43</v>
      </c>
      <c r="P17" s="7" t="s">
        <v>44</v>
      </c>
      <c r="Q17" s="16" t="s">
        <v>54</v>
      </c>
      <c r="R17" s="7"/>
      <c r="S17" s="16"/>
    </row>
    <row r="18" spans="1:19" s="21" customFormat="1" x14ac:dyDescent="0.2">
      <c r="A18" s="6" t="s">
        <v>225</v>
      </c>
      <c r="B18" s="7">
        <v>99.04</v>
      </c>
      <c r="C18" s="7">
        <v>0</v>
      </c>
      <c r="D18" s="7">
        <v>0.36399999999999999</v>
      </c>
      <c r="E18" s="7" t="s">
        <v>21</v>
      </c>
      <c r="F18" s="7" t="s">
        <v>40</v>
      </c>
      <c r="G18" s="7">
        <v>123375</v>
      </c>
      <c r="H18" s="14">
        <v>91</v>
      </c>
      <c r="I18" s="14" t="s">
        <v>41</v>
      </c>
      <c r="J18" s="7">
        <v>40093</v>
      </c>
      <c r="K18" s="7">
        <v>1810941</v>
      </c>
      <c r="L18" s="7">
        <v>81</v>
      </c>
      <c r="M18" s="7">
        <v>44.728127531487779</v>
      </c>
      <c r="N18" s="7" t="e">
        <v>#N/A</v>
      </c>
      <c r="O18" s="7" t="s">
        <v>43</v>
      </c>
      <c r="P18" s="7" t="s">
        <v>49</v>
      </c>
      <c r="Q18" s="16" t="s">
        <v>56</v>
      </c>
      <c r="R18" s="7"/>
      <c r="S18" s="16"/>
    </row>
    <row r="19" spans="1:19" s="21" customFormat="1" x14ac:dyDescent="0.2">
      <c r="A19" s="6" t="s">
        <v>210</v>
      </c>
      <c r="B19" s="7">
        <v>74.13</v>
      </c>
      <c r="C19" s="7">
        <v>3.448</v>
      </c>
      <c r="D19" s="7">
        <v>0.36599999999999999</v>
      </c>
      <c r="E19" s="7" t="s">
        <v>21</v>
      </c>
      <c r="F19" s="7" t="s">
        <v>40</v>
      </c>
      <c r="G19" s="7">
        <v>123375</v>
      </c>
      <c r="H19" s="14">
        <v>91</v>
      </c>
      <c r="I19" s="14" t="s">
        <v>41</v>
      </c>
      <c r="J19" s="7">
        <v>6497</v>
      </c>
      <c r="K19" s="7">
        <v>1458210</v>
      </c>
      <c r="L19" s="7">
        <v>318</v>
      </c>
      <c r="M19" s="7">
        <v>218.07558582097229</v>
      </c>
      <c r="N19" s="7" t="e">
        <v>#N/A</v>
      </c>
      <c r="O19" s="7" t="s">
        <v>43</v>
      </c>
      <c r="P19" s="7" t="s">
        <v>44</v>
      </c>
      <c r="Q19" s="16" t="s">
        <v>58</v>
      </c>
      <c r="R19" s="7"/>
      <c r="S19" s="16"/>
    </row>
    <row r="20" spans="1:19" s="35" customFormat="1" x14ac:dyDescent="0.2">
      <c r="A20" s="48" t="s">
        <v>211</v>
      </c>
      <c r="B20" s="43">
        <v>90.71</v>
      </c>
      <c r="C20" s="43">
        <v>2.0950000000000002</v>
      </c>
      <c r="D20" s="43">
        <v>0.36599999999999999</v>
      </c>
      <c r="E20" s="43" t="s">
        <v>21</v>
      </c>
      <c r="F20" s="43" t="s">
        <v>40</v>
      </c>
      <c r="G20" s="43">
        <v>123375</v>
      </c>
      <c r="H20" s="45">
        <v>91</v>
      </c>
      <c r="I20" s="45" t="s">
        <v>41</v>
      </c>
      <c r="J20" s="43">
        <v>17809</v>
      </c>
      <c r="K20" s="43">
        <v>1715331</v>
      </c>
      <c r="L20" s="43">
        <v>145</v>
      </c>
      <c r="M20" s="43">
        <v>84.531790074335504</v>
      </c>
      <c r="N20" s="43" t="e">
        <v>#N/A</v>
      </c>
      <c r="O20" s="43" t="s">
        <v>43</v>
      </c>
      <c r="P20" s="43" t="s">
        <v>60</v>
      </c>
      <c r="Q20" s="49" t="s">
        <v>59</v>
      </c>
      <c r="R20" s="43"/>
      <c r="S20" s="49"/>
    </row>
    <row r="21" spans="1:19" s="21" customFormat="1" x14ac:dyDescent="0.2">
      <c r="A21" s="6" t="s">
        <v>212</v>
      </c>
      <c r="B21" s="7">
        <v>53.78</v>
      </c>
      <c r="C21" s="7">
        <v>5.2709999999999999</v>
      </c>
      <c r="D21" s="7">
        <v>0.37</v>
      </c>
      <c r="E21" s="7" t="s">
        <v>21</v>
      </c>
      <c r="F21" s="7" t="s">
        <v>40</v>
      </c>
      <c r="G21" s="7">
        <v>123375</v>
      </c>
      <c r="H21" s="14">
        <v>91</v>
      </c>
      <c r="I21" s="14" t="s">
        <v>41</v>
      </c>
      <c r="J21" s="7">
        <v>2268</v>
      </c>
      <c r="K21" s="7">
        <v>1251072</v>
      </c>
      <c r="L21" s="7">
        <v>611</v>
      </c>
      <c r="M21" s="7">
        <v>488.38116431348476</v>
      </c>
      <c r="N21" s="7" t="e">
        <v>#N/A</v>
      </c>
      <c r="O21" s="7" t="s">
        <v>43</v>
      </c>
      <c r="P21" s="7" t="s">
        <v>60</v>
      </c>
      <c r="Q21" s="16" t="s">
        <v>61</v>
      </c>
      <c r="R21" s="7"/>
      <c r="S21" s="16"/>
    </row>
    <row r="22" spans="1:19" s="35" customFormat="1" x14ac:dyDescent="0.2">
      <c r="A22" s="48" t="s">
        <v>226</v>
      </c>
      <c r="B22" s="43">
        <v>100</v>
      </c>
      <c r="C22" s="43">
        <v>0</v>
      </c>
      <c r="D22" s="43">
        <v>0.36399999999999999</v>
      </c>
      <c r="E22" s="43" t="s">
        <v>21</v>
      </c>
      <c r="F22" s="43" t="s">
        <v>40</v>
      </c>
      <c r="G22" s="43">
        <v>123375</v>
      </c>
      <c r="H22" s="45">
        <v>91</v>
      </c>
      <c r="I22" s="45" t="s">
        <v>41</v>
      </c>
      <c r="J22" s="43">
        <v>29850</v>
      </c>
      <c r="K22" s="43">
        <v>2029973</v>
      </c>
      <c r="L22" s="43">
        <v>127</v>
      </c>
      <c r="M22" s="43">
        <v>62.562408465531313</v>
      </c>
      <c r="N22" s="43" t="e">
        <v>#N/A</v>
      </c>
      <c r="O22" s="43" t="s">
        <v>43</v>
      </c>
      <c r="P22" s="43" t="s">
        <v>49</v>
      </c>
      <c r="Q22" s="49" t="s">
        <v>62</v>
      </c>
      <c r="R22" s="43"/>
      <c r="S22" s="49"/>
    </row>
    <row r="23" spans="1:19" s="35" customFormat="1" x14ac:dyDescent="0.2">
      <c r="A23" s="48" t="s">
        <v>213</v>
      </c>
      <c r="B23" s="43">
        <v>96.34</v>
      </c>
      <c r="C23" s="43">
        <v>4.032</v>
      </c>
      <c r="D23" s="43">
        <v>0.36399999999999999</v>
      </c>
      <c r="E23" s="43" t="s">
        <v>21</v>
      </c>
      <c r="F23" s="43" t="s">
        <v>40</v>
      </c>
      <c r="G23" s="43">
        <v>123375</v>
      </c>
      <c r="H23" s="45">
        <v>91</v>
      </c>
      <c r="I23" s="45" t="s">
        <v>41</v>
      </c>
      <c r="J23" s="43">
        <v>20573</v>
      </c>
      <c r="K23" s="43">
        <v>2040814</v>
      </c>
      <c r="L23" s="43">
        <v>288</v>
      </c>
      <c r="M23" s="43">
        <v>141.12016087698339</v>
      </c>
      <c r="N23" s="43" t="e">
        <v>#N/A</v>
      </c>
      <c r="O23" s="43" t="s">
        <v>43</v>
      </c>
      <c r="P23" s="43" t="s">
        <v>60</v>
      </c>
      <c r="Q23" s="49" t="s">
        <v>64</v>
      </c>
      <c r="R23" s="43"/>
      <c r="S23" s="49"/>
    </row>
    <row r="24" spans="1:19" s="35" customFormat="1" x14ac:dyDescent="0.2">
      <c r="A24" s="48" t="s">
        <v>193</v>
      </c>
      <c r="B24" s="43">
        <v>72.569999999999993</v>
      </c>
      <c r="C24" s="43">
        <v>2.5859999999999999</v>
      </c>
      <c r="D24" s="43">
        <v>0.36599999999999999</v>
      </c>
      <c r="E24" s="43" t="s">
        <v>21</v>
      </c>
      <c r="F24" s="43" t="s">
        <v>40</v>
      </c>
      <c r="G24" s="43">
        <v>123375</v>
      </c>
      <c r="H24" s="45">
        <v>91</v>
      </c>
      <c r="I24" s="45" t="s">
        <v>41</v>
      </c>
      <c r="J24" s="43">
        <v>8038</v>
      </c>
      <c r="K24" s="43">
        <v>1423920</v>
      </c>
      <c r="L24" s="43">
        <v>259</v>
      </c>
      <c r="M24" s="43">
        <v>181.89224113714252</v>
      </c>
      <c r="N24" s="43" t="e">
        <v>#N/A</v>
      </c>
      <c r="O24" s="43" t="s">
        <v>43</v>
      </c>
      <c r="P24" s="43" t="s">
        <v>60</v>
      </c>
      <c r="Q24" s="49" t="s">
        <v>65</v>
      </c>
      <c r="R24" s="43"/>
      <c r="S24" s="49"/>
    </row>
    <row r="25" spans="1:19" s="35" customFormat="1" x14ac:dyDescent="0.2">
      <c r="A25" s="48" t="s">
        <v>194</v>
      </c>
      <c r="B25" s="43">
        <v>78.010000000000005</v>
      </c>
      <c r="C25" s="43">
        <v>3.3330000000000002</v>
      </c>
      <c r="D25" s="43">
        <v>0.36699999999999999</v>
      </c>
      <c r="E25" s="43" t="s">
        <v>21</v>
      </c>
      <c r="F25" s="43" t="s">
        <v>40</v>
      </c>
      <c r="G25" s="43">
        <v>123375</v>
      </c>
      <c r="H25" s="45">
        <v>91</v>
      </c>
      <c r="I25" s="45" t="s">
        <v>41</v>
      </c>
      <c r="J25" s="43">
        <v>7168</v>
      </c>
      <c r="K25" s="43">
        <v>1496701</v>
      </c>
      <c r="L25" s="43">
        <v>302</v>
      </c>
      <c r="M25" s="43">
        <v>201.77710845385951</v>
      </c>
      <c r="N25" s="43" t="e">
        <v>#N/A</v>
      </c>
      <c r="O25" s="43" t="s">
        <v>43</v>
      </c>
      <c r="P25" s="43" t="s">
        <v>69</v>
      </c>
      <c r="Q25" s="49" t="s">
        <v>67</v>
      </c>
      <c r="R25" s="43"/>
      <c r="S25" s="49"/>
    </row>
    <row r="26" spans="1:19" s="35" customFormat="1" x14ac:dyDescent="0.2">
      <c r="A26" s="48" t="s">
        <v>195</v>
      </c>
      <c r="B26" s="43">
        <v>76.260000000000005</v>
      </c>
      <c r="C26" s="43">
        <v>2</v>
      </c>
      <c r="D26" s="43">
        <v>0.37</v>
      </c>
      <c r="E26" s="43" t="s">
        <v>21</v>
      </c>
      <c r="F26" s="43" t="s">
        <v>40</v>
      </c>
      <c r="G26" s="43">
        <v>123375</v>
      </c>
      <c r="H26" s="45">
        <v>91</v>
      </c>
      <c r="I26" s="45" t="s">
        <v>41</v>
      </c>
      <c r="J26" s="43">
        <v>5324</v>
      </c>
      <c r="K26" s="43">
        <v>1278728</v>
      </c>
      <c r="L26" s="43">
        <v>292</v>
      </c>
      <c r="M26" s="43">
        <v>228.35192472519566</v>
      </c>
      <c r="N26" s="43" t="e">
        <v>#N/A</v>
      </c>
      <c r="O26" s="43" t="s">
        <v>43</v>
      </c>
      <c r="P26" s="43" t="s">
        <v>71</v>
      </c>
      <c r="Q26" s="49" t="s">
        <v>70</v>
      </c>
      <c r="R26" s="43"/>
      <c r="S26" s="49"/>
    </row>
    <row r="27" spans="1:19" s="35" customFormat="1" x14ac:dyDescent="0.2">
      <c r="A27" s="48" t="s">
        <v>227</v>
      </c>
      <c r="B27" s="43">
        <v>89.04</v>
      </c>
      <c r="C27" s="43">
        <v>0</v>
      </c>
      <c r="D27" s="43">
        <v>0.37</v>
      </c>
      <c r="E27" s="43" t="s">
        <v>21</v>
      </c>
      <c r="F27" s="43" t="s">
        <v>40</v>
      </c>
      <c r="G27" s="43">
        <v>123375</v>
      </c>
      <c r="H27" s="45">
        <v>91</v>
      </c>
      <c r="I27" s="45" t="s">
        <v>41</v>
      </c>
      <c r="J27" s="43">
        <v>10984</v>
      </c>
      <c r="K27" s="43">
        <v>1533265</v>
      </c>
      <c r="L27" s="43">
        <v>188</v>
      </c>
      <c r="M27" s="43">
        <v>122.61415997886861</v>
      </c>
      <c r="N27" s="43" t="e">
        <v>#N/A</v>
      </c>
      <c r="O27" s="43" t="s">
        <v>43</v>
      </c>
      <c r="P27" s="43" t="s">
        <v>49</v>
      </c>
      <c r="Q27" s="49" t="s">
        <v>72</v>
      </c>
      <c r="R27" s="43"/>
      <c r="S27" s="49"/>
    </row>
    <row r="28" spans="1:19" s="35" customFormat="1" x14ac:dyDescent="0.2">
      <c r="A28" s="48" t="s">
        <v>214</v>
      </c>
      <c r="B28" s="43">
        <v>95.23</v>
      </c>
      <c r="C28" s="43">
        <v>0.47599999999999998</v>
      </c>
      <c r="D28" s="43">
        <v>0.36799999999999999</v>
      </c>
      <c r="E28" s="43" t="s">
        <v>21</v>
      </c>
      <c r="F28" s="43" t="s">
        <v>40</v>
      </c>
      <c r="G28" s="43">
        <v>123375</v>
      </c>
      <c r="H28" s="45">
        <v>91</v>
      </c>
      <c r="I28" s="45" t="s">
        <v>41</v>
      </c>
      <c r="J28" s="43">
        <v>13267</v>
      </c>
      <c r="K28" s="43">
        <v>1787758</v>
      </c>
      <c r="L28" s="43">
        <v>213</v>
      </c>
      <c r="M28" s="43">
        <v>119.14364248404986</v>
      </c>
      <c r="N28" s="43" t="e">
        <v>#N/A</v>
      </c>
      <c r="O28" s="43" t="s">
        <v>43</v>
      </c>
      <c r="P28" s="43" t="s">
        <v>49</v>
      </c>
      <c r="Q28" s="49" t="s">
        <v>73</v>
      </c>
      <c r="R28" s="43"/>
      <c r="S28" s="49"/>
    </row>
    <row r="29" spans="1:19" s="21" customFormat="1" x14ac:dyDescent="0.2">
      <c r="A29" s="6" t="s">
        <v>228</v>
      </c>
      <c r="B29" s="7">
        <v>83.23</v>
      </c>
      <c r="C29" s="7">
        <v>5.0469999999999997</v>
      </c>
      <c r="D29" s="7">
        <v>0.36299999999999999</v>
      </c>
      <c r="E29" s="7" t="s">
        <v>21</v>
      </c>
      <c r="F29" s="7" t="s">
        <v>40</v>
      </c>
      <c r="G29" s="7">
        <v>123375</v>
      </c>
      <c r="H29" s="14">
        <v>91</v>
      </c>
      <c r="I29" s="14" t="s">
        <v>41</v>
      </c>
      <c r="J29" s="7">
        <v>4630</v>
      </c>
      <c r="K29" s="7">
        <v>1841353</v>
      </c>
      <c r="L29" s="7">
        <v>483</v>
      </c>
      <c r="M29" s="7">
        <v>262.30711873280137</v>
      </c>
      <c r="N29" s="7" t="e">
        <v>#N/A</v>
      </c>
      <c r="O29" s="7" t="s">
        <v>43</v>
      </c>
      <c r="P29" s="7" t="s">
        <v>49</v>
      </c>
      <c r="Q29" s="16" t="s">
        <v>74</v>
      </c>
      <c r="R29" s="7"/>
      <c r="S29" s="16"/>
    </row>
    <row r="30" spans="1:19" s="21" customFormat="1" ht="17" thickBot="1" x14ac:dyDescent="0.25">
      <c r="A30" s="9" t="s">
        <v>215</v>
      </c>
      <c r="B30" s="10">
        <v>93.8</v>
      </c>
      <c r="C30" s="10">
        <v>2</v>
      </c>
      <c r="D30" s="10">
        <v>0.36499999999999999</v>
      </c>
      <c r="E30" s="10" t="s">
        <v>21</v>
      </c>
      <c r="F30" s="10" t="s">
        <v>40</v>
      </c>
      <c r="G30" s="10">
        <v>123375</v>
      </c>
      <c r="H30" s="18">
        <v>91</v>
      </c>
      <c r="I30" s="18" t="s">
        <v>41</v>
      </c>
      <c r="J30" s="10">
        <v>9990</v>
      </c>
      <c r="K30" s="10">
        <v>1917036</v>
      </c>
      <c r="L30" s="10">
        <v>295</v>
      </c>
      <c r="M30" s="10">
        <v>153.88339081790849</v>
      </c>
      <c r="N30" s="10" t="e">
        <v>#N/A</v>
      </c>
      <c r="O30" s="10" t="s">
        <v>43</v>
      </c>
      <c r="P30" s="10" t="s">
        <v>49</v>
      </c>
      <c r="Q30" s="20" t="s">
        <v>76</v>
      </c>
      <c r="R30" s="10"/>
      <c r="S30" s="20"/>
    </row>
    <row r="31" spans="1:19" ht="17" thickBot="1" x14ac:dyDescent="0.25">
      <c r="A31" s="5" t="s">
        <v>191</v>
      </c>
      <c r="B31" s="21"/>
      <c r="C31" s="21"/>
      <c r="D31" s="21"/>
      <c r="E31" s="21"/>
      <c r="F31" s="21"/>
      <c r="H31" s="21"/>
      <c r="I31" s="15"/>
      <c r="J31" s="21"/>
      <c r="K31" s="21"/>
      <c r="L31" s="21"/>
      <c r="M31" s="21"/>
      <c r="N31" s="21"/>
      <c r="O31" s="21"/>
      <c r="P31" s="21"/>
      <c r="Q31" s="21"/>
      <c r="R31" s="21"/>
      <c r="S31" s="21"/>
    </row>
    <row r="32" spans="1:19" s="21" customFormat="1" x14ac:dyDescent="0.2">
      <c r="A32" s="2" t="s">
        <v>196</v>
      </c>
      <c r="B32" s="3">
        <v>75.8</v>
      </c>
      <c r="C32" s="3">
        <v>3.319</v>
      </c>
      <c r="D32" s="3">
        <v>0.371</v>
      </c>
      <c r="E32" s="3" t="s">
        <v>21</v>
      </c>
      <c r="F32" s="3" t="s">
        <v>40</v>
      </c>
      <c r="G32" s="3">
        <v>123375</v>
      </c>
      <c r="H32" s="3">
        <v>90</v>
      </c>
      <c r="I32" s="11" t="s">
        <v>41</v>
      </c>
      <c r="J32" s="3">
        <v>4443</v>
      </c>
      <c r="K32" s="3">
        <v>1268910</v>
      </c>
      <c r="L32" s="3">
        <v>376</v>
      </c>
      <c r="M32" s="3">
        <v>296.31731170847422</v>
      </c>
      <c r="N32" s="3" t="e">
        <v>#N/A</v>
      </c>
      <c r="O32" s="3" t="s">
        <v>43</v>
      </c>
      <c r="P32" s="3" t="s">
        <v>44</v>
      </c>
      <c r="Q32" s="13" t="s">
        <v>78</v>
      </c>
      <c r="R32" s="3"/>
      <c r="S32" s="13"/>
    </row>
    <row r="33" spans="1:19" s="21" customFormat="1" x14ac:dyDescent="0.2">
      <c r="A33" s="6" t="s">
        <v>216</v>
      </c>
      <c r="B33" s="7">
        <v>90.47</v>
      </c>
      <c r="C33" s="7">
        <v>0.95199999999999996</v>
      </c>
      <c r="D33" s="7">
        <v>0.36299999999999999</v>
      </c>
      <c r="E33" s="7" t="s">
        <v>21</v>
      </c>
      <c r="F33" s="7" t="s">
        <v>40</v>
      </c>
      <c r="G33" s="7">
        <v>123375</v>
      </c>
      <c r="H33" s="7">
        <v>90</v>
      </c>
      <c r="I33" s="14" t="s">
        <v>41</v>
      </c>
      <c r="J33" s="7">
        <v>18254</v>
      </c>
      <c r="K33" s="7">
        <v>1636476</v>
      </c>
      <c r="L33" s="7">
        <v>130</v>
      </c>
      <c r="M33" s="7">
        <v>79.438989633822914</v>
      </c>
      <c r="N33" s="7" t="e">
        <v>#N/A</v>
      </c>
      <c r="O33" s="7" t="s">
        <v>43</v>
      </c>
      <c r="P33" s="7" t="s">
        <v>49</v>
      </c>
      <c r="Q33" s="16" t="s">
        <v>80</v>
      </c>
      <c r="R33" s="7"/>
      <c r="S33" s="16"/>
    </row>
    <row r="34" spans="1:19" s="35" customFormat="1" ht="17" thickBot="1" x14ac:dyDescent="0.25">
      <c r="A34" s="51" t="s">
        <v>229</v>
      </c>
      <c r="B34" s="44">
        <v>99.52</v>
      </c>
      <c r="C34" s="44">
        <v>0</v>
      </c>
      <c r="D34" s="44">
        <v>0.36499999999999999</v>
      </c>
      <c r="E34" s="44" t="s">
        <v>21</v>
      </c>
      <c r="F34" s="44" t="s">
        <v>40</v>
      </c>
      <c r="G34" s="44">
        <v>123375</v>
      </c>
      <c r="H34" s="44">
        <v>90</v>
      </c>
      <c r="I34" s="46" t="s">
        <v>41</v>
      </c>
      <c r="J34" s="44">
        <v>24699</v>
      </c>
      <c r="K34" s="44">
        <v>1665742</v>
      </c>
      <c r="L34" s="44">
        <v>125</v>
      </c>
      <c r="M34" s="44">
        <v>75.041633098042794</v>
      </c>
      <c r="N34" s="44" t="e">
        <v>#N/A</v>
      </c>
      <c r="O34" s="44" t="s">
        <v>43</v>
      </c>
      <c r="P34" s="44" t="s">
        <v>49</v>
      </c>
      <c r="Q34" s="50" t="s">
        <v>82</v>
      </c>
      <c r="R34" s="44"/>
      <c r="S34" s="50"/>
    </row>
    <row r="35" spans="1:19" x14ac:dyDescent="0.2">
      <c r="A35" s="5" t="s">
        <v>191</v>
      </c>
    </row>
    <row r="36" spans="1:19" s="35" customFormat="1" x14ac:dyDescent="0.2">
      <c r="A36" s="43" t="s">
        <v>230</v>
      </c>
      <c r="B36" s="35">
        <v>70.48</v>
      </c>
      <c r="C36" s="35">
        <v>3.9039999999999999</v>
      </c>
      <c r="D36" s="35">
        <v>0.39800000000000002</v>
      </c>
      <c r="E36" s="35" t="s">
        <v>21</v>
      </c>
      <c r="F36" s="35" t="s">
        <v>84</v>
      </c>
      <c r="G36" s="35">
        <v>1301</v>
      </c>
      <c r="H36" s="35">
        <v>94</v>
      </c>
      <c r="I36" s="47" t="s">
        <v>85</v>
      </c>
      <c r="J36" s="35">
        <v>3104</v>
      </c>
      <c r="K36" s="35">
        <v>1197611</v>
      </c>
      <c r="L36" s="35">
        <v>432</v>
      </c>
      <c r="M36" s="35">
        <v>360.71812967649765</v>
      </c>
      <c r="N36" s="35" t="e">
        <v>#N/A</v>
      </c>
      <c r="O36" s="35" t="s">
        <v>88</v>
      </c>
      <c r="P36" s="35" t="s">
        <v>60</v>
      </c>
      <c r="Q36" s="35" t="s">
        <v>83</v>
      </c>
    </row>
    <row r="37" spans="1:19" x14ac:dyDescent="0.2">
      <c r="A37" s="5" t="s">
        <v>191</v>
      </c>
      <c r="H37" s="21"/>
      <c r="I37" s="26"/>
    </row>
    <row r="38" spans="1:19" s="21" customFormat="1" x14ac:dyDescent="0.2">
      <c r="A38" s="7" t="s">
        <v>197</v>
      </c>
      <c r="B38" s="21">
        <v>84.05</v>
      </c>
      <c r="C38" s="21">
        <v>4.3250000000000002</v>
      </c>
      <c r="D38" s="21">
        <v>0.40899999999999997</v>
      </c>
      <c r="E38" s="21" t="s">
        <v>21</v>
      </c>
      <c r="F38" s="21" t="s">
        <v>84</v>
      </c>
      <c r="G38" s="21">
        <v>1301</v>
      </c>
      <c r="H38" s="21">
        <v>94</v>
      </c>
      <c r="I38" s="41" t="s">
        <v>90</v>
      </c>
      <c r="J38" s="21">
        <v>6503</v>
      </c>
      <c r="K38" s="21">
        <v>1684224</v>
      </c>
      <c r="L38" s="21">
        <v>345</v>
      </c>
      <c r="M38" s="21">
        <v>204.8421112631099</v>
      </c>
      <c r="N38" s="21" t="e">
        <v>#N/A</v>
      </c>
      <c r="O38" s="21" t="s">
        <v>84</v>
      </c>
      <c r="P38" s="21" t="s">
        <v>92</v>
      </c>
      <c r="Q38" s="21" t="s">
        <v>89</v>
      </c>
    </row>
    <row r="39" spans="1:19" x14ac:dyDescent="0.2">
      <c r="A39" s="5" t="s">
        <v>191</v>
      </c>
    </row>
    <row r="40" spans="1:19" s="35" customFormat="1" x14ac:dyDescent="0.2">
      <c r="A40" s="43" t="s">
        <v>217</v>
      </c>
      <c r="B40" s="35">
        <v>70.56</v>
      </c>
      <c r="C40" s="35">
        <v>1.65</v>
      </c>
      <c r="D40" s="35">
        <v>0.377</v>
      </c>
      <c r="E40" s="35" t="s">
        <v>21</v>
      </c>
      <c r="F40" s="35" t="s">
        <v>94</v>
      </c>
      <c r="G40" s="35">
        <v>186803</v>
      </c>
      <c r="H40" s="35">
        <v>94</v>
      </c>
      <c r="I40" s="47" t="s">
        <v>95</v>
      </c>
      <c r="J40" s="35">
        <v>5334</v>
      </c>
      <c r="K40" s="35">
        <v>1844786</v>
      </c>
      <c r="L40" s="35">
        <v>451</v>
      </c>
      <c r="M40" s="35">
        <v>244.47280063920692</v>
      </c>
      <c r="N40" s="35" t="e">
        <v>#N/A</v>
      </c>
      <c r="O40" s="35" t="s">
        <v>26</v>
      </c>
      <c r="P40" s="35" t="s">
        <v>33</v>
      </c>
      <c r="Q40" s="35" t="s">
        <v>93</v>
      </c>
    </row>
    <row r="41" spans="1:19" x14ac:dyDescent="0.2">
      <c r="A41" s="5" t="s">
        <v>191</v>
      </c>
    </row>
    <row r="42" spans="1:19" s="21" customFormat="1" x14ac:dyDescent="0.2">
      <c r="A42" s="7" t="s">
        <v>198</v>
      </c>
      <c r="B42" s="21">
        <v>68.540000000000006</v>
      </c>
      <c r="C42" s="21">
        <v>3.7930000000000001</v>
      </c>
      <c r="D42" s="21">
        <v>0.47199999999999998</v>
      </c>
      <c r="E42" s="21" t="s">
        <v>21</v>
      </c>
      <c r="F42" s="21" t="s">
        <v>114</v>
      </c>
      <c r="G42" s="21">
        <v>1380</v>
      </c>
      <c r="H42" s="21">
        <v>93</v>
      </c>
      <c r="I42" s="41" t="s">
        <v>115</v>
      </c>
      <c r="J42" s="21">
        <v>1845</v>
      </c>
      <c r="K42" s="21">
        <v>939050</v>
      </c>
      <c r="L42" s="21">
        <v>525</v>
      </c>
      <c r="M42" s="21">
        <v>559.07566157286612</v>
      </c>
      <c r="N42" s="21" t="e">
        <v>#N/A</v>
      </c>
      <c r="O42" s="21" t="s">
        <v>43</v>
      </c>
      <c r="P42" s="21" t="s">
        <v>117</v>
      </c>
      <c r="Q42" s="21" t="s">
        <v>113</v>
      </c>
    </row>
    <row r="43" spans="1:19" s="21" customFormat="1" x14ac:dyDescent="0.2">
      <c r="A43" s="7" t="s">
        <v>191</v>
      </c>
    </row>
    <row r="44" spans="1:19" s="21" customFormat="1" x14ac:dyDescent="0.2">
      <c r="A44" s="7" t="s">
        <v>231</v>
      </c>
      <c r="B44" s="21">
        <v>55.21</v>
      </c>
      <c r="C44" s="21">
        <v>4.4939999999999998</v>
      </c>
      <c r="D44" s="21">
        <v>0.28000000000000003</v>
      </c>
      <c r="E44" s="21" t="s">
        <v>21</v>
      </c>
      <c r="F44" s="21" t="s">
        <v>119</v>
      </c>
      <c r="G44" s="21">
        <v>848</v>
      </c>
      <c r="H44" s="21">
        <v>94</v>
      </c>
      <c r="I44" s="41" t="s">
        <v>120</v>
      </c>
      <c r="J44" s="21">
        <v>2048</v>
      </c>
      <c r="K44" s="21">
        <v>814221</v>
      </c>
      <c r="L44" s="21">
        <v>434</v>
      </c>
      <c r="M44" s="21">
        <v>533.0248175863801</v>
      </c>
      <c r="N44" s="21" t="e">
        <v>#N/A</v>
      </c>
      <c r="O44" s="21" t="s">
        <v>43</v>
      </c>
      <c r="P44" s="21" t="s">
        <v>122</v>
      </c>
      <c r="Q44" s="21" t="s">
        <v>118</v>
      </c>
    </row>
    <row r="45" spans="1:19" s="21" customFormat="1" x14ac:dyDescent="0.2">
      <c r="A45" s="7" t="s">
        <v>191</v>
      </c>
    </row>
    <row r="46" spans="1:19" s="35" customFormat="1" x14ac:dyDescent="0.2">
      <c r="A46" s="43" t="s">
        <v>199</v>
      </c>
      <c r="B46" s="35">
        <v>70.790000000000006</v>
      </c>
      <c r="C46" s="35">
        <v>1.718</v>
      </c>
      <c r="D46" s="35">
        <v>0.65900000000000003</v>
      </c>
      <c r="E46" s="35" t="s">
        <v>21</v>
      </c>
      <c r="F46" s="35" t="s">
        <v>124</v>
      </c>
      <c r="G46" s="35">
        <v>2019</v>
      </c>
      <c r="H46" s="35">
        <v>94</v>
      </c>
      <c r="I46" s="47" t="s">
        <v>125</v>
      </c>
      <c r="J46" s="35">
        <v>2451</v>
      </c>
      <c r="K46" s="35">
        <v>1534912</v>
      </c>
      <c r="L46" s="35">
        <v>691</v>
      </c>
      <c r="M46" s="35">
        <v>450.18867531167911</v>
      </c>
      <c r="N46" s="35" t="e">
        <v>#N/A</v>
      </c>
      <c r="O46" s="35" t="s">
        <v>127</v>
      </c>
      <c r="P46" s="35" t="s">
        <v>128</v>
      </c>
      <c r="Q46" s="35" t="s">
        <v>123</v>
      </c>
    </row>
    <row r="47" spans="1:19" s="35" customFormat="1" x14ac:dyDescent="0.2">
      <c r="A47" s="43" t="s">
        <v>191</v>
      </c>
    </row>
    <row r="48" spans="1:19" s="35" customFormat="1" x14ac:dyDescent="0.2">
      <c r="A48" s="43" t="s">
        <v>200</v>
      </c>
      <c r="B48" s="35">
        <v>82.52</v>
      </c>
      <c r="C48" s="35">
        <v>2.992</v>
      </c>
      <c r="D48" s="35">
        <v>0.66300000000000003</v>
      </c>
      <c r="E48" s="35" t="s">
        <v>21</v>
      </c>
      <c r="F48" s="35" t="s">
        <v>124</v>
      </c>
      <c r="G48" s="35">
        <v>2019</v>
      </c>
      <c r="H48" s="35">
        <v>94</v>
      </c>
      <c r="I48" s="47" t="s">
        <v>125</v>
      </c>
      <c r="J48" s="35">
        <v>3108</v>
      </c>
      <c r="K48" s="35">
        <v>1895436</v>
      </c>
      <c r="L48" s="35">
        <v>722</v>
      </c>
      <c r="M48" s="35">
        <v>380.91499792132259</v>
      </c>
      <c r="N48" s="35" t="e">
        <v>#N/A</v>
      </c>
      <c r="O48" s="35" t="s">
        <v>127</v>
      </c>
      <c r="P48" s="35" t="s">
        <v>128</v>
      </c>
      <c r="Q48" s="35" t="s">
        <v>129</v>
      </c>
    </row>
    <row r="49" spans="1:19" s="35" customFormat="1" x14ac:dyDescent="0.2">
      <c r="A49" s="43" t="s">
        <v>191</v>
      </c>
    </row>
    <row r="50" spans="1:19" s="35" customFormat="1" x14ac:dyDescent="0.2">
      <c r="A50" s="43" t="s">
        <v>201</v>
      </c>
      <c r="B50" s="35">
        <v>73.400000000000006</v>
      </c>
      <c r="C50" s="35">
        <v>2.7559999999999998</v>
      </c>
      <c r="D50" s="35">
        <v>0.65900000000000003</v>
      </c>
      <c r="E50" s="35" t="s">
        <v>21</v>
      </c>
      <c r="F50" s="35" t="s">
        <v>132</v>
      </c>
      <c r="G50" s="35">
        <v>2529408</v>
      </c>
      <c r="H50" s="35">
        <v>93</v>
      </c>
      <c r="I50" s="47" t="s">
        <v>133</v>
      </c>
      <c r="J50" s="35">
        <v>2658</v>
      </c>
      <c r="K50" s="35">
        <v>1642361</v>
      </c>
      <c r="L50" s="35">
        <v>702</v>
      </c>
      <c r="M50" s="35">
        <v>427.43343272276923</v>
      </c>
      <c r="N50" s="35" t="e">
        <v>#N/A</v>
      </c>
      <c r="O50" s="35" t="s">
        <v>127</v>
      </c>
      <c r="P50" s="35" t="s">
        <v>128</v>
      </c>
      <c r="Q50" s="35" t="s">
        <v>131</v>
      </c>
    </row>
    <row r="51" spans="1:19" ht="17" thickBot="1" x14ac:dyDescent="0.25">
      <c r="A51" s="5" t="s">
        <v>191</v>
      </c>
    </row>
    <row r="52" spans="1:19" s="21" customFormat="1" x14ac:dyDescent="0.2">
      <c r="A52" s="2" t="s">
        <v>218</v>
      </c>
      <c r="B52" s="3">
        <v>77.69</v>
      </c>
      <c r="C52" s="3">
        <v>1.6659999999999999</v>
      </c>
      <c r="D52" s="3">
        <v>0.28000000000000003</v>
      </c>
      <c r="E52" s="3" t="s">
        <v>21</v>
      </c>
      <c r="F52" s="3" t="s">
        <v>137</v>
      </c>
      <c r="G52" s="3">
        <v>543311</v>
      </c>
      <c r="H52" s="3">
        <v>89</v>
      </c>
      <c r="I52" s="11" t="s">
        <v>138</v>
      </c>
      <c r="J52" s="3">
        <v>18523</v>
      </c>
      <c r="K52" s="3">
        <v>1283237</v>
      </c>
      <c r="L52" s="3">
        <v>120</v>
      </c>
      <c r="M52" s="3">
        <v>93.513513092281471</v>
      </c>
      <c r="N52" s="3" t="e">
        <v>#N/A</v>
      </c>
      <c r="O52" s="3" t="s">
        <v>26</v>
      </c>
      <c r="P52" s="3" t="s">
        <v>140</v>
      </c>
      <c r="Q52" s="13" t="s">
        <v>136</v>
      </c>
      <c r="R52" s="3"/>
      <c r="S52" s="13"/>
    </row>
    <row r="53" spans="1:19" s="21" customFormat="1" ht="17" thickBot="1" x14ac:dyDescent="0.25">
      <c r="A53" s="9" t="s">
        <v>219</v>
      </c>
      <c r="B53" s="10">
        <v>74.569999999999993</v>
      </c>
      <c r="C53" s="10">
        <v>1.7270000000000001</v>
      </c>
      <c r="D53" s="10">
        <v>0.28699999999999998</v>
      </c>
      <c r="E53" s="10" t="s">
        <v>21</v>
      </c>
      <c r="F53" s="10" t="s">
        <v>137</v>
      </c>
      <c r="G53" s="10">
        <v>543311</v>
      </c>
      <c r="H53" s="10">
        <v>89</v>
      </c>
      <c r="I53" s="18" t="s">
        <v>138</v>
      </c>
      <c r="J53" s="10">
        <v>4132</v>
      </c>
      <c r="K53" s="10">
        <v>1346995</v>
      </c>
      <c r="L53" s="10">
        <v>385</v>
      </c>
      <c r="M53" s="10">
        <v>285.82140245509453</v>
      </c>
      <c r="N53" s="10" t="e">
        <v>#N/A</v>
      </c>
      <c r="O53" s="10" t="s">
        <v>26</v>
      </c>
      <c r="P53" s="10" t="s">
        <v>140</v>
      </c>
      <c r="Q53" s="20" t="s">
        <v>141</v>
      </c>
      <c r="R53" s="10"/>
      <c r="S53" s="20"/>
    </row>
    <row r="54" spans="1:19" x14ac:dyDescent="0.2">
      <c r="A54" s="5" t="s">
        <v>191</v>
      </c>
    </row>
    <row r="55" spans="1:19" s="35" customFormat="1" x14ac:dyDescent="0.2">
      <c r="A55" s="43" t="s">
        <v>232</v>
      </c>
      <c r="B55" s="35">
        <v>62.86</v>
      </c>
      <c r="C55" s="35">
        <v>5.0910000000000002</v>
      </c>
      <c r="D55" s="35">
        <v>0.36699999999999999</v>
      </c>
      <c r="E55" s="35" t="s">
        <v>21</v>
      </c>
      <c r="F55" s="35" t="s">
        <v>143</v>
      </c>
      <c r="G55" s="35">
        <v>49546</v>
      </c>
      <c r="H55" s="45">
        <v>93</v>
      </c>
      <c r="I55" s="47" t="s">
        <v>144</v>
      </c>
      <c r="J55" s="35">
        <v>1980</v>
      </c>
      <c r="K55" s="35">
        <v>1493613</v>
      </c>
      <c r="L55" s="35">
        <v>777</v>
      </c>
      <c r="M55" s="35">
        <v>520.21507579272543</v>
      </c>
      <c r="N55" s="35" t="e">
        <v>#N/A</v>
      </c>
      <c r="O55" s="35" t="s">
        <v>43</v>
      </c>
      <c r="P55" s="35" t="s">
        <v>146</v>
      </c>
      <c r="Q55" s="35" t="s">
        <v>142</v>
      </c>
    </row>
    <row r="56" spans="1:19" x14ac:dyDescent="0.2">
      <c r="A56" s="5" t="s">
        <v>191</v>
      </c>
    </row>
    <row r="57" spans="1:19" s="21" customFormat="1" x14ac:dyDescent="0.2">
      <c r="A57" s="7" t="s">
        <v>233</v>
      </c>
      <c r="B57" s="21">
        <v>70.05</v>
      </c>
      <c r="C57" s="21">
        <v>4.8440000000000003</v>
      </c>
      <c r="D57" s="21">
        <v>0.33500000000000002</v>
      </c>
      <c r="E57" s="21" t="s">
        <v>21</v>
      </c>
      <c r="F57" s="21" t="s">
        <v>148</v>
      </c>
      <c r="G57" s="21">
        <v>2049028</v>
      </c>
      <c r="H57" s="14">
        <v>94</v>
      </c>
      <c r="I57" s="21" t="s">
        <v>149</v>
      </c>
      <c r="J57" s="21">
        <v>12357</v>
      </c>
      <c r="K57" s="21">
        <v>1317090</v>
      </c>
      <c r="L57" s="21">
        <v>134</v>
      </c>
      <c r="M57" s="21">
        <v>101.73944073677576</v>
      </c>
      <c r="N57" s="21" t="e">
        <v>#N/A</v>
      </c>
      <c r="O57" s="21" t="s">
        <v>88</v>
      </c>
      <c r="P57" s="21" t="s">
        <v>60</v>
      </c>
      <c r="Q57" s="21" t="s">
        <v>147</v>
      </c>
    </row>
    <row r="58" spans="1:19" s="21" customFormat="1" x14ac:dyDescent="0.2">
      <c r="A58" s="14"/>
    </row>
    <row r="59" spans="1:19" s="21" customFormat="1" x14ac:dyDescent="0.2">
      <c r="A59" s="14" t="s">
        <v>187</v>
      </c>
      <c r="B59" s="21">
        <v>62.38</v>
      </c>
      <c r="C59" s="21">
        <v>0</v>
      </c>
      <c r="D59" s="21">
        <v>0.432</v>
      </c>
      <c r="E59" s="21" t="s">
        <v>21</v>
      </c>
      <c r="F59" s="21" t="s">
        <v>152</v>
      </c>
      <c r="G59" s="21">
        <v>2026720</v>
      </c>
      <c r="H59" s="21">
        <v>94</v>
      </c>
      <c r="I59" s="21" t="s">
        <v>153</v>
      </c>
      <c r="J59" s="21">
        <v>8752</v>
      </c>
      <c r="K59" s="21">
        <v>818123</v>
      </c>
      <c r="L59" s="21">
        <v>159</v>
      </c>
      <c r="M59" s="21">
        <v>194.34730474513</v>
      </c>
      <c r="N59" s="21" t="e">
        <v>#N/A</v>
      </c>
      <c r="O59" s="21" t="s">
        <v>43</v>
      </c>
      <c r="P59" s="21" t="s">
        <v>155</v>
      </c>
      <c r="Q59" s="21" t="s">
        <v>151</v>
      </c>
    </row>
    <row r="60" spans="1:19" x14ac:dyDescent="0.2">
      <c r="A60" s="15"/>
    </row>
    <row r="61" spans="1:19" s="35" customFormat="1" x14ac:dyDescent="0.2">
      <c r="A61" s="45" t="s">
        <v>188</v>
      </c>
      <c r="B61" s="35">
        <v>57.83</v>
      </c>
      <c r="C61" s="35">
        <v>0</v>
      </c>
      <c r="D61" s="35">
        <v>0.51500000000000001</v>
      </c>
      <c r="E61" s="35" t="s">
        <v>21</v>
      </c>
      <c r="F61" s="35" t="s">
        <v>152</v>
      </c>
      <c r="G61" s="35">
        <v>1917697</v>
      </c>
      <c r="H61" s="35">
        <v>91</v>
      </c>
      <c r="I61" s="35" t="s">
        <v>157</v>
      </c>
      <c r="J61" s="35">
        <v>71062</v>
      </c>
      <c r="K61" s="35">
        <v>1040784</v>
      </c>
      <c r="L61" s="35">
        <v>32</v>
      </c>
      <c r="M61" s="35">
        <v>30.746052975449278</v>
      </c>
      <c r="N61" s="35" t="e">
        <v>#N/A</v>
      </c>
      <c r="O61" s="35" t="s">
        <v>43</v>
      </c>
      <c r="P61" s="35" t="s">
        <v>159</v>
      </c>
      <c r="Q61" s="35" t="s">
        <v>156</v>
      </c>
    </row>
    <row r="62" spans="1:19" s="35" customFormat="1" x14ac:dyDescent="0.2">
      <c r="A62" s="45"/>
    </row>
    <row r="63" spans="1:19" s="35" customFormat="1" x14ac:dyDescent="0.2">
      <c r="A63" s="45" t="s">
        <v>189</v>
      </c>
      <c r="B63" s="35">
        <v>72.8</v>
      </c>
      <c r="C63" s="35">
        <v>3.605</v>
      </c>
      <c r="D63" s="35">
        <v>0.437</v>
      </c>
      <c r="E63" s="35" t="s">
        <v>21</v>
      </c>
      <c r="F63" s="35" t="s">
        <v>152</v>
      </c>
      <c r="G63" s="35">
        <v>2026720</v>
      </c>
      <c r="H63" s="35">
        <v>94</v>
      </c>
      <c r="I63" s="35" t="s">
        <v>161</v>
      </c>
      <c r="J63" s="35">
        <v>3344</v>
      </c>
      <c r="K63" s="35">
        <v>612493</v>
      </c>
      <c r="L63" s="35">
        <v>222</v>
      </c>
      <c r="M63" s="35">
        <v>362.45312191323006</v>
      </c>
      <c r="N63" s="35" t="e">
        <v>#N/A</v>
      </c>
      <c r="O63" s="35" t="s">
        <v>43</v>
      </c>
      <c r="P63" s="35" t="s">
        <v>155</v>
      </c>
      <c r="Q63" s="35" t="s">
        <v>160</v>
      </c>
    </row>
    <row r="64" spans="1:19" x14ac:dyDescent="0.2">
      <c r="A64" s="42"/>
      <c r="B64" s="35"/>
      <c r="C64" s="35"/>
      <c r="D64" s="35"/>
      <c r="E64" s="35"/>
      <c r="F64" s="35"/>
      <c r="G64" s="33"/>
      <c r="H64" s="33"/>
      <c r="I64" s="33"/>
      <c r="J64" s="35"/>
      <c r="K64" s="35"/>
      <c r="L64" s="35"/>
      <c r="M64" s="35"/>
      <c r="N64" s="35"/>
      <c r="O64" s="35"/>
      <c r="P64" s="35"/>
      <c r="Q64" s="35"/>
      <c r="R64" s="35"/>
      <c r="S64" s="35"/>
    </row>
    <row r="65" spans="1:19" s="21" customFormat="1" x14ac:dyDescent="0.2">
      <c r="A65" s="14" t="s">
        <v>235</v>
      </c>
      <c r="B65" s="21">
        <v>66.53</v>
      </c>
      <c r="C65" s="21">
        <v>1.724</v>
      </c>
      <c r="D65" s="21">
        <v>0.43</v>
      </c>
      <c r="E65" s="21" t="s">
        <v>21</v>
      </c>
      <c r="F65" s="21" t="s">
        <v>152</v>
      </c>
      <c r="G65" s="21">
        <v>2026720</v>
      </c>
      <c r="H65" s="21">
        <v>94</v>
      </c>
      <c r="I65" s="21" t="s">
        <v>165</v>
      </c>
      <c r="J65" s="21">
        <v>5500</v>
      </c>
      <c r="K65" s="21">
        <v>584279</v>
      </c>
      <c r="L65" s="21">
        <v>157</v>
      </c>
      <c r="M65" s="21">
        <v>268.70724431307644</v>
      </c>
      <c r="N65" s="21" t="e">
        <v>#N/A</v>
      </c>
      <c r="O65" s="21" t="s">
        <v>43</v>
      </c>
      <c r="P65" s="21" t="s">
        <v>155</v>
      </c>
      <c r="Q65" s="21" t="s">
        <v>164</v>
      </c>
    </row>
    <row r="66" spans="1:19" s="21" customFormat="1" x14ac:dyDescent="0.2">
      <c r="A66" s="14"/>
    </row>
    <row r="67" spans="1:19" s="21" customFormat="1" x14ac:dyDescent="0.2">
      <c r="A67" s="14" t="s">
        <v>236</v>
      </c>
      <c r="B67" s="7">
        <v>81.45</v>
      </c>
      <c r="C67" s="7">
        <v>7.0529999999999999</v>
      </c>
      <c r="D67" s="7">
        <v>0.39900000000000002</v>
      </c>
      <c r="E67" s="7" t="s">
        <v>21</v>
      </c>
      <c r="F67" s="7" t="s">
        <v>152</v>
      </c>
      <c r="G67" s="7">
        <v>2080848</v>
      </c>
      <c r="H67" s="7">
        <v>94</v>
      </c>
      <c r="I67" s="7" t="s">
        <v>168</v>
      </c>
      <c r="J67" s="7">
        <v>28282</v>
      </c>
      <c r="K67" s="7">
        <v>848618</v>
      </c>
      <c r="L67" s="7">
        <v>58</v>
      </c>
      <c r="M67" s="7">
        <v>68.346417351505622</v>
      </c>
      <c r="N67" s="7" t="e">
        <v>#N/A</v>
      </c>
      <c r="O67" s="7" t="s">
        <v>43</v>
      </c>
      <c r="P67" s="7" t="s">
        <v>43</v>
      </c>
      <c r="Q67" s="7" t="s">
        <v>167</v>
      </c>
      <c r="R67" s="7"/>
      <c r="S67" s="7"/>
    </row>
    <row r="68" spans="1:19" x14ac:dyDescent="0.2">
      <c r="A68" s="15"/>
    </row>
    <row r="69" spans="1:19" s="35" customFormat="1" x14ac:dyDescent="0.2">
      <c r="A69" s="45" t="s">
        <v>190</v>
      </c>
      <c r="B69" s="47">
        <v>53.41</v>
      </c>
      <c r="C69" s="47">
        <v>7.359</v>
      </c>
      <c r="D69" s="47">
        <v>0.46500000000000002</v>
      </c>
      <c r="E69" s="47" t="s">
        <v>21</v>
      </c>
      <c r="F69" s="47" t="s">
        <v>185</v>
      </c>
      <c r="G69" s="47">
        <v>72294</v>
      </c>
      <c r="H69" s="47">
        <v>89</v>
      </c>
      <c r="I69" s="47" t="s">
        <v>184</v>
      </c>
      <c r="J69" s="47">
        <v>1523</v>
      </c>
      <c r="K69" s="47">
        <v>1553180</v>
      </c>
      <c r="L69" s="47">
        <v>996</v>
      </c>
      <c r="M69" s="47">
        <v>641.2650175768423</v>
      </c>
      <c r="N69" s="47" t="e">
        <v>#N/A</v>
      </c>
      <c r="O69" s="47" t="s">
        <v>111</v>
      </c>
      <c r="P69" t="s">
        <v>183</v>
      </c>
      <c r="Q69" s="47" t="s">
        <v>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Jonathon</dc:creator>
  <cp:lastModifiedBy>Baker, Jonathon</cp:lastModifiedBy>
  <dcterms:created xsi:type="dcterms:W3CDTF">2019-08-16T00:13:01Z</dcterms:created>
  <dcterms:modified xsi:type="dcterms:W3CDTF">2019-09-07T00:07:37Z</dcterms:modified>
</cp:coreProperties>
</file>